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Default Extension="bin" ContentType="application/vnd.openxmlformats-officedocument.spreadsheetml.printerSettings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96" yWindow="-96" windowWidth="20712" windowHeight="13176"/>
  </bookViews>
  <sheets>
    <sheet name="Fig.1b" sheetId="1" r:id="rId1"/>
    <sheet name="Fig.1c" sheetId="2" r:id="rId2"/>
    <sheet name="Fig.1d" sheetId="3" r:id="rId3"/>
    <sheet name="Fig.1e" sheetId="4" r:id="rId4"/>
    <sheet name="Fig.1h" sheetId="5" r:id="rId5"/>
    <sheet name="fig. 2a" sheetId="39" r:id="rId6"/>
    <sheet name="Fig.2c" sheetId="6" r:id="rId7"/>
    <sheet name="Fig.2d" sheetId="7" r:id="rId8"/>
    <sheet name="Fig. 3a" sheetId="8" r:id="rId9"/>
    <sheet name="Fig. 3b" sheetId="9" r:id="rId10"/>
    <sheet name="Fig. 3c" sheetId="10" r:id="rId11"/>
    <sheet name="Fig. 4b and Sup. table 4" sheetId="11" r:id="rId12"/>
    <sheet name="Fig. 4e" sheetId="12" r:id="rId13"/>
    <sheet name="Fig. 5c" sheetId="13" r:id="rId14"/>
    <sheet name="Fig. 5f" sheetId="14" r:id="rId15"/>
    <sheet name="Fig. 5g" sheetId="15" r:id="rId16"/>
    <sheet name="Sup. Fig.1a and b" sheetId="16" r:id="rId17"/>
    <sheet name="Sup. Fig. 1e" sheetId="17" r:id="rId18"/>
    <sheet name="Sup. Fig. 1g" sheetId="18" r:id="rId19"/>
    <sheet name="Sup. Fig. 2d" sheetId="19" r:id="rId20"/>
    <sheet name="Sup. Fig. 2e" sheetId="21" r:id="rId21"/>
    <sheet name="Sup. Fig. 2f" sheetId="23" r:id="rId22"/>
    <sheet name="Sup. Fig. 3b" sheetId="20" r:id="rId23"/>
    <sheet name="Sup. Fig. 4a" sheetId="25" r:id="rId24"/>
    <sheet name="Sup. Fig. 4c" sheetId="26" r:id="rId25"/>
    <sheet name="Sup. Fig. 4d" sheetId="27" r:id="rId26"/>
    <sheet name="Sup. Fig. 6" sheetId="24" r:id="rId27"/>
    <sheet name="Sup. Fig. 7b" sheetId="30" r:id="rId28"/>
    <sheet name="Sup. Fig. 7c" sheetId="31" r:id="rId29"/>
    <sheet name="Sup. Fig. 7d" sheetId="32" r:id="rId30"/>
    <sheet name="Sup. Fig. 7f" sheetId="33" r:id="rId31"/>
    <sheet name="Sup. Fig. 8b " sheetId="34" r:id="rId32"/>
    <sheet name="Sup. Fig. 8c" sheetId="35" r:id="rId33"/>
    <sheet name="Sup. Fig. 8d and e" sheetId="37" r:id="rId34"/>
    <sheet name="Sup. Fig. 9" sheetId="36" r:id="rId35"/>
    <sheet name="Sup. Fig. 10" sheetId="38" r:id="rId36"/>
  </sheets>
  <externalReferences>
    <externalReference r:id="rId37"/>
  </externalReferenc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2" i="39"/>
  <c r="C62"/>
  <c r="D62"/>
  <c r="E62"/>
  <c r="F62"/>
  <c r="G62"/>
  <c r="B62"/>
  <c r="G63"/>
  <c r="F63"/>
  <c r="E63"/>
  <c r="D63"/>
  <c r="C63"/>
  <c r="B63"/>
  <c r="I29" i="11"/>
  <c r="Q29"/>
  <c r="T28" i="32"/>
  <c r="Q28"/>
  <c r="M28"/>
  <c r="P28" i="11"/>
  <c r="Q28"/>
  <c r="O28"/>
  <c r="M28"/>
  <c r="L28"/>
  <c r="K28"/>
  <c r="Q27" i="32"/>
  <c r="P27"/>
  <c r="O27"/>
  <c r="M27"/>
  <c r="L27"/>
  <c r="K27"/>
  <c r="Q16"/>
  <c r="P16"/>
  <c r="O16"/>
  <c r="M16"/>
  <c r="L16"/>
  <c r="K16"/>
  <c r="Q17" s="1"/>
  <c r="C85" i="33"/>
  <c r="D85"/>
  <c r="E85"/>
  <c r="F85"/>
  <c r="G85"/>
  <c r="H85"/>
  <c r="L85"/>
  <c r="M85"/>
  <c r="N85"/>
  <c r="O85"/>
  <c r="P85"/>
  <c r="Q85"/>
  <c r="D45" i="7"/>
  <c r="C45"/>
  <c r="B45"/>
  <c r="E40" i="36"/>
  <c r="B40"/>
  <c r="C89" i="35"/>
  <c r="G89"/>
  <c r="F89"/>
  <c r="B89"/>
  <c r="F74" i="34"/>
  <c r="G74"/>
  <c r="C74"/>
  <c r="B74"/>
  <c r="I60" i="31"/>
  <c r="H60"/>
  <c r="D60"/>
  <c r="C60"/>
  <c r="C62" i="30"/>
  <c r="I62"/>
  <c r="H62"/>
  <c r="D62"/>
  <c r="C63" i="14" l="1"/>
  <c r="B63"/>
  <c r="C33" i="15"/>
  <c r="B33"/>
  <c r="I58" i="12"/>
  <c r="H58"/>
  <c r="G58"/>
  <c r="D58"/>
  <c r="C58"/>
  <c r="B58"/>
  <c r="I28" i="11"/>
  <c r="H28"/>
  <c r="G28"/>
  <c r="F28"/>
  <c r="C28"/>
  <c r="D28"/>
  <c r="B28"/>
  <c r="Q17"/>
  <c r="H17"/>
  <c r="B11" i="9"/>
  <c r="C11"/>
  <c r="D11"/>
  <c r="E11"/>
  <c r="F11"/>
  <c r="D14" i="8"/>
  <c r="E14"/>
  <c r="B14"/>
  <c r="D15"/>
  <c r="E15"/>
  <c r="B15"/>
  <c r="C15"/>
  <c r="C14"/>
  <c r="C31" i="10"/>
  <c r="D31"/>
  <c r="B31"/>
  <c r="C21" i="6"/>
  <c r="B21"/>
  <c r="C39" i="4"/>
  <c r="B39"/>
  <c r="G39"/>
  <c r="D39"/>
  <c r="E39"/>
  <c r="F39"/>
  <c r="H27" i="32"/>
  <c r="G27"/>
  <c r="F27"/>
  <c r="D27"/>
  <c r="C27"/>
  <c r="B27"/>
  <c r="B16" l="1"/>
  <c r="M17" s="1"/>
  <c r="C16"/>
  <c r="D16"/>
  <c r="F16"/>
  <c r="T17" s="1"/>
  <c r="G16"/>
  <c r="H16"/>
  <c r="D45" i="23" l="1"/>
  <c r="C45"/>
  <c r="B45"/>
  <c r="D44"/>
  <c r="C44"/>
  <c r="B44"/>
  <c r="A44"/>
  <c r="Q16" i="11" l="1"/>
  <c r="P16"/>
  <c r="O16"/>
  <c r="M16"/>
  <c r="L16"/>
  <c r="K16"/>
  <c r="H16"/>
  <c r="G16"/>
  <c r="F16"/>
  <c r="D16"/>
  <c r="C16"/>
  <c r="B16"/>
  <c r="D44" i="7"/>
  <c r="C44"/>
  <c r="B44"/>
  <c r="A44"/>
</calcChain>
</file>

<file path=xl/sharedStrings.xml><?xml version="1.0" encoding="utf-8"?>
<sst xmlns="http://schemas.openxmlformats.org/spreadsheetml/2006/main" count="937" uniqueCount="465">
  <si>
    <t>CC</t>
  </si>
  <si>
    <t>MM</t>
    <phoneticPr fontId="3" type="noConversion"/>
  </si>
  <si>
    <t>CR</t>
    <phoneticPr fontId="3" type="noConversion"/>
  </si>
  <si>
    <t>Skin Toughness(ST)</t>
    <phoneticPr fontId="3" type="noConversion"/>
  </si>
  <si>
    <t xml:space="preserve"> malic acid(mg/g)</t>
  </si>
  <si>
    <t xml:space="preserve"> Glucose(mg/g)</t>
  </si>
  <si>
    <t>fructose(mg/g)</t>
  </si>
  <si>
    <t>MM</t>
  </si>
  <si>
    <t>CL-11</t>
  </si>
  <si>
    <t>CL-12</t>
  </si>
  <si>
    <t>CL-17</t>
  </si>
  <si>
    <t>Sample Name</t>
  </si>
  <si>
    <t>GA7</t>
    <phoneticPr fontId="6" type="noConversion"/>
  </si>
  <si>
    <t>GA34</t>
    <phoneticPr fontId="6" type="noConversion"/>
  </si>
  <si>
    <t>GA1</t>
    <phoneticPr fontId="6" type="noConversion"/>
  </si>
  <si>
    <t>GA3</t>
    <phoneticPr fontId="6" type="noConversion"/>
  </si>
  <si>
    <t>GA8</t>
    <phoneticPr fontId="6" type="noConversion"/>
  </si>
  <si>
    <t>Hexadecanoic</t>
  </si>
  <si>
    <t>p-courmaric</t>
  </si>
  <si>
    <t>Octadecanoic</t>
  </si>
  <si>
    <t>16-OH hexadecanoic</t>
  </si>
  <si>
    <t>9-OH pentadecanoic acid</t>
  </si>
  <si>
    <t>Hexadecane-1,16-dioic</t>
  </si>
  <si>
    <t>9,18-DiOH octadecanoic</t>
  </si>
  <si>
    <t>10,16-DiOH hexadecanoica</t>
  </si>
  <si>
    <t>10-OH hexadecanoic</t>
  </si>
  <si>
    <t>9,10,18-TriOH octadecenoic</t>
  </si>
  <si>
    <t>9,10,18-TriOH octadecanoic</t>
  </si>
  <si>
    <t>unknown</t>
  </si>
  <si>
    <t>SUM</t>
  </si>
  <si>
    <t>Ester</t>
  </si>
  <si>
    <t>FA</t>
  </si>
  <si>
    <t>alcohol</t>
  </si>
  <si>
    <t>alkane</t>
  </si>
  <si>
    <t>iso-alkane</t>
  </si>
  <si>
    <t>Amyrin</t>
  </si>
  <si>
    <t>SUM</t>
    <phoneticPr fontId="3" type="noConversion"/>
  </si>
  <si>
    <t>MOCK</t>
    <phoneticPr fontId="3" type="noConversion"/>
  </si>
  <si>
    <t>Cutinization of epidermal cell walls(um)</t>
    <phoneticPr fontId="3" type="noConversion"/>
  </si>
  <si>
    <t>Degree of invagination(um)</t>
    <phoneticPr fontId="3" type="noConversion"/>
  </si>
  <si>
    <t>Compression resistance of TS population</t>
    <phoneticPr fontId="3" type="noConversion"/>
  </si>
  <si>
    <t>Individual Code</t>
  </si>
  <si>
    <t>TS-031</t>
  </si>
  <si>
    <t>TS-057</t>
  </si>
  <si>
    <t>TS-304</t>
  </si>
  <si>
    <t>TS-025</t>
  </si>
  <si>
    <t>TS-129</t>
  </si>
  <si>
    <t>TS-034</t>
  </si>
  <si>
    <t>TS-148</t>
  </si>
  <si>
    <t>TS-040</t>
  </si>
  <si>
    <t>TS-248</t>
  </si>
  <si>
    <t>TS-028</t>
  </si>
  <si>
    <t>TS-253</t>
  </si>
  <si>
    <t>TS-203</t>
  </si>
  <si>
    <t>TS-236</t>
  </si>
  <si>
    <t>TS-142</t>
  </si>
  <si>
    <t>TS-081</t>
  </si>
  <si>
    <t>TS-136</t>
  </si>
  <si>
    <t>TS-060</t>
  </si>
  <si>
    <t>TS-174</t>
  </si>
  <si>
    <t>TS-157</t>
  </si>
  <si>
    <t>TS-152</t>
  </si>
  <si>
    <t>TS-204</t>
  </si>
  <si>
    <t>TS-297</t>
  </si>
  <si>
    <t>TS-166</t>
  </si>
  <si>
    <t>TS-211</t>
  </si>
  <si>
    <t>TS-218</t>
  </si>
  <si>
    <t>TS-147</t>
  </si>
  <si>
    <t>TS-043</t>
  </si>
  <si>
    <t>TS-140</t>
  </si>
  <si>
    <t>TS-088</t>
  </si>
  <si>
    <t>TS-168</t>
  </si>
  <si>
    <t>GA4</t>
    <phoneticPr fontId="6" type="noConversion"/>
  </si>
  <si>
    <t>GA9</t>
    <phoneticPr fontId="6" type="noConversion"/>
  </si>
  <si>
    <t>GA51</t>
    <phoneticPr fontId="6" type="noConversion"/>
  </si>
  <si>
    <t>GA20</t>
    <phoneticPr fontId="6" type="noConversion"/>
  </si>
  <si>
    <t>GA29</t>
    <phoneticPr fontId="6" type="noConversion"/>
  </si>
  <si>
    <t>MOCK-6h-1</t>
    <phoneticPr fontId="6" type="noConversion"/>
  </si>
  <si>
    <t>MOCK-6h-2</t>
  </si>
  <si>
    <t>MOCK-6h-3</t>
  </si>
  <si>
    <t>Peak area of substrate</t>
    <phoneticPr fontId="3" type="noConversion"/>
  </si>
  <si>
    <t>Peak area of product</t>
    <phoneticPr fontId="3" type="noConversion"/>
  </si>
  <si>
    <r>
      <t>FIS1</t>
    </r>
    <r>
      <rPr>
        <vertAlign val="superscript"/>
        <sz val="11"/>
        <color theme="1"/>
        <rFont val="Times New Roman"/>
        <family val="1"/>
      </rPr>
      <t>MM</t>
    </r>
    <r>
      <rPr>
        <sz val="11"/>
        <color theme="1"/>
        <rFont val="Times New Roman"/>
        <family val="1"/>
      </rPr>
      <t>-6h-1</t>
    </r>
    <phoneticPr fontId="6" type="noConversion"/>
  </si>
  <si>
    <r>
      <t>FIS1</t>
    </r>
    <r>
      <rPr>
        <vertAlign val="superscript"/>
        <sz val="11"/>
        <color theme="1"/>
        <rFont val="Times New Roman"/>
        <family val="1"/>
      </rPr>
      <t>MM</t>
    </r>
    <r>
      <rPr>
        <sz val="11"/>
        <color theme="1"/>
        <rFont val="Times New Roman"/>
        <family val="1"/>
      </rPr>
      <t>-6h-2</t>
    </r>
    <r>
      <rPr>
        <sz val="11"/>
        <color theme="1"/>
        <rFont val="等线"/>
        <family val="2"/>
        <scheme val="minor"/>
      </rPr>
      <t/>
    </r>
  </si>
  <si>
    <r>
      <t>FIS1</t>
    </r>
    <r>
      <rPr>
        <vertAlign val="superscript"/>
        <sz val="11"/>
        <color theme="1"/>
        <rFont val="Times New Roman"/>
        <family val="1"/>
      </rPr>
      <t>MM</t>
    </r>
    <r>
      <rPr>
        <sz val="11"/>
        <color theme="1"/>
        <rFont val="Times New Roman"/>
        <family val="1"/>
      </rPr>
      <t>-6h-3</t>
    </r>
    <r>
      <rPr>
        <sz val="11"/>
        <color theme="1"/>
        <rFont val="等线"/>
        <family val="2"/>
        <scheme val="minor"/>
      </rPr>
      <t/>
    </r>
  </si>
  <si>
    <r>
      <t>fis1</t>
    </r>
    <r>
      <rPr>
        <vertAlign val="superscript"/>
        <sz val="11"/>
        <color theme="1"/>
        <rFont val="Times New Roman"/>
        <family val="1"/>
      </rPr>
      <t>CC</t>
    </r>
    <r>
      <rPr>
        <sz val="11"/>
        <color theme="1"/>
        <rFont val="Times New Roman"/>
        <family val="1"/>
      </rPr>
      <t>-6h-1</t>
    </r>
    <phoneticPr fontId="6" type="noConversion"/>
  </si>
  <si>
    <r>
      <t>fis1</t>
    </r>
    <r>
      <rPr>
        <vertAlign val="superscript"/>
        <sz val="11"/>
        <color theme="1"/>
        <rFont val="Times New Roman"/>
        <family val="1"/>
      </rPr>
      <t>CC</t>
    </r>
    <r>
      <rPr>
        <sz val="11"/>
        <color theme="1"/>
        <rFont val="Times New Roman"/>
        <family val="1"/>
      </rPr>
      <t>-6h-2</t>
    </r>
    <r>
      <rPr>
        <sz val="11"/>
        <color theme="1"/>
        <rFont val="等线"/>
        <family val="2"/>
        <scheme val="minor"/>
      </rPr>
      <t/>
    </r>
  </si>
  <si>
    <r>
      <t>fis1</t>
    </r>
    <r>
      <rPr>
        <vertAlign val="superscript"/>
        <sz val="11"/>
        <color theme="1"/>
        <rFont val="Times New Roman"/>
        <family val="1"/>
      </rPr>
      <t>CC</t>
    </r>
    <r>
      <rPr>
        <sz val="11"/>
        <color theme="1"/>
        <rFont val="Times New Roman"/>
        <family val="1"/>
      </rPr>
      <t>-6h-3</t>
    </r>
    <r>
      <rPr>
        <sz val="11"/>
        <color theme="1"/>
        <rFont val="等线"/>
        <family val="2"/>
        <scheme val="minor"/>
      </rPr>
      <t/>
    </r>
  </si>
  <si>
    <t>Water loss (%)</t>
    <phoneticPr fontId="3" type="noConversion"/>
  </si>
  <si>
    <t>1week</t>
    <phoneticPr fontId="3" type="noConversion"/>
  </si>
  <si>
    <t xml:space="preserve">Fruit number </t>
    <phoneticPr fontId="3" type="noConversion"/>
  </si>
  <si>
    <t>2week</t>
    <phoneticPr fontId="3" type="noConversion"/>
  </si>
  <si>
    <t>3week</t>
    <phoneticPr fontId="3" type="noConversion"/>
  </si>
  <si>
    <t>4week</t>
    <phoneticPr fontId="3" type="noConversion"/>
  </si>
  <si>
    <t>5week</t>
    <phoneticPr fontId="3" type="noConversion"/>
  </si>
  <si>
    <t>6week</t>
    <phoneticPr fontId="3" type="noConversion"/>
  </si>
  <si>
    <t>ST100</t>
  </si>
  <si>
    <t>ST101</t>
  </si>
  <si>
    <t>ST102</t>
  </si>
  <si>
    <t>ST104</t>
  </si>
  <si>
    <t>ST105</t>
  </si>
  <si>
    <t>ST106</t>
  </si>
  <si>
    <t>ST107</t>
  </si>
  <si>
    <t>ST108</t>
  </si>
  <si>
    <t>ST109</t>
  </si>
  <si>
    <t>ST110</t>
  </si>
  <si>
    <t>ST111</t>
  </si>
  <si>
    <t>ST112</t>
  </si>
  <si>
    <t>ST113</t>
  </si>
  <si>
    <t>ST114</t>
  </si>
  <si>
    <t>ST115</t>
  </si>
  <si>
    <t>ST116</t>
  </si>
  <si>
    <t>ST117</t>
  </si>
  <si>
    <t>ST118</t>
  </si>
  <si>
    <t>ST119</t>
  </si>
  <si>
    <t>ST120</t>
  </si>
  <si>
    <t>ST121</t>
  </si>
  <si>
    <t>ST122</t>
  </si>
  <si>
    <t>ST123</t>
  </si>
  <si>
    <t>ST124</t>
  </si>
  <si>
    <t>ST125</t>
  </si>
  <si>
    <t>ST126</t>
  </si>
  <si>
    <t>ST127</t>
  </si>
  <si>
    <t>ST128</t>
  </si>
  <si>
    <t>ST130</t>
  </si>
  <si>
    <t>ST132</t>
  </si>
  <si>
    <t>ST133</t>
  </si>
  <si>
    <t>ST134</t>
  </si>
  <si>
    <t>ST136</t>
  </si>
  <si>
    <t>ST137</t>
  </si>
  <si>
    <t>ST138</t>
  </si>
  <si>
    <t>ST139</t>
  </si>
  <si>
    <t>ST140</t>
  </si>
  <si>
    <t>ST141</t>
  </si>
  <si>
    <t>ST142</t>
  </si>
  <si>
    <t>ST143</t>
  </si>
  <si>
    <t>ST145</t>
  </si>
  <si>
    <t>ST146</t>
  </si>
  <si>
    <t>ST147</t>
  </si>
  <si>
    <t>ST149</t>
  </si>
  <si>
    <t>ST151</t>
  </si>
  <si>
    <t>ST152</t>
  </si>
  <si>
    <t>ST153</t>
  </si>
  <si>
    <t>ST154</t>
  </si>
  <si>
    <t>ST155</t>
  </si>
  <si>
    <t>ST156</t>
  </si>
  <si>
    <t>ST157</t>
  </si>
  <si>
    <t>ST158</t>
  </si>
  <si>
    <t>ST159</t>
  </si>
  <si>
    <t>ST160</t>
  </si>
  <si>
    <t>ST162</t>
  </si>
  <si>
    <t>ST164</t>
  </si>
  <si>
    <t>ST166</t>
  </si>
  <si>
    <t>ST167</t>
  </si>
  <si>
    <t>ST168</t>
  </si>
  <si>
    <t>ST169</t>
  </si>
  <si>
    <t>ST170</t>
  </si>
  <si>
    <t>ST171</t>
  </si>
  <si>
    <t>ST172</t>
  </si>
  <si>
    <t>ST174</t>
  </si>
  <si>
    <t>ST175</t>
  </si>
  <si>
    <t>ST176</t>
  </si>
  <si>
    <t>ST177</t>
  </si>
  <si>
    <t>ST178</t>
  </si>
  <si>
    <t>ST179</t>
  </si>
  <si>
    <t>ST180</t>
  </si>
  <si>
    <t>ST181</t>
  </si>
  <si>
    <t>ST182</t>
  </si>
  <si>
    <t>ST183</t>
  </si>
  <si>
    <t>ST184</t>
  </si>
  <si>
    <t>ST185</t>
  </si>
  <si>
    <t>ST187</t>
  </si>
  <si>
    <t>ST188</t>
  </si>
  <si>
    <t>ST189</t>
  </si>
  <si>
    <t>ST190</t>
  </si>
  <si>
    <t>ST191</t>
  </si>
  <si>
    <t>ST192</t>
  </si>
  <si>
    <t>ST193</t>
  </si>
  <si>
    <t>ST194</t>
  </si>
  <si>
    <t>ST195</t>
  </si>
  <si>
    <t>ST196</t>
  </si>
  <si>
    <t>ST197</t>
  </si>
  <si>
    <t>ST198</t>
  </si>
  <si>
    <t>ST199</t>
  </si>
  <si>
    <t>ST200</t>
  </si>
  <si>
    <t>ST201</t>
  </si>
  <si>
    <t>ST202</t>
  </si>
  <si>
    <t>ST203</t>
  </si>
  <si>
    <t>ST204</t>
  </si>
  <si>
    <t>ST205</t>
  </si>
  <si>
    <t>ST206</t>
  </si>
  <si>
    <t>ST207</t>
  </si>
  <si>
    <t>ST208</t>
  </si>
  <si>
    <t>ST210</t>
  </si>
  <si>
    <t>ST211</t>
  </si>
  <si>
    <t>ST212</t>
  </si>
  <si>
    <t>ST213</t>
  </si>
  <si>
    <t>ST215</t>
  </si>
  <si>
    <t>ST216</t>
  </si>
  <si>
    <t>ST217</t>
  </si>
  <si>
    <t>ST218</t>
  </si>
  <si>
    <t>ST219</t>
  </si>
  <si>
    <t>ST221</t>
  </si>
  <si>
    <t>ST222</t>
  </si>
  <si>
    <t>ST223</t>
  </si>
  <si>
    <t>ST224</t>
  </si>
  <si>
    <t>ST225</t>
  </si>
  <si>
    <t>ST226</t>
  </si>
  <si>
    <t>ST227</t>
  </si>
  <si>
    <t>ST228</t>
  </si>
  <si>
    <t>ST229</t>
  </si>
  <si>
    <t>ST230</t>
  </si>
  <si>
    <t>ST231</t>
  </si>
  <si>
    <t>ST232</t>
  </si>
  <si>
    <t>ST233</t>
  </si>
  <si>
    <t>ST001</t>
    <phoneticPr fontId="3" type="noConversion"/>
  </si>
  <si>
    <t>ST002</t>
  </si>
  <si>
    <t>ST003</t>
  </si>
  <si>
    <t>ST004</t>
  </si>
  <si>
    <t>ST005</t>
  </si>
  <si>
    <t>ST009</t>
    <phoneticPr fontId="3" type="noConversion"/>
  </si>
  <si>
    <t>ST010</t>
  </si>
  <si>
    <t>ST011</t>
  </si>
  <si>
    <t>ST012</t>
  </si>
  <si>
    <t>ST013</t>
  </si>
  <si>
    <t>ST014</t>
  </si>
  <si>
    <t>ST015</t>
  </si>
  <si>
    <t>ST016</t>
  </si>
  <si>
    <t>ST017</t>
  </si>
  <si>
    <t>ST018</t>
  </si>
  <si>
    <t>ST020</t>
    <phoneticPr fontId="3" type="noConversion"/>
  </si>
  <si>
    <t>ST021</t>
  </si>
  <si>
    <t>ST023</t>
    <phoneticPr fontId="3" type="noConversion"/>
  </si>
  <si>
    <t>ST025</t>
    <phoneticPr fontId="3" type="noConversion"/>
  </si>
  <si>
    <t>ST026</t>
    <phoneticPr fontId="3" type="noConversion"/>
  </si>
  <si>
    <t>ST027</t>
  </si>
  <si>
    <t>ST028</t>
  </si>
  <si>
    <t>ST029</t>
  </si>
  <si>
    <t>ST030</t>
  </si>
  <si>
    <t>ST031</t>
  </si>
  <si>
    <t>ST032</t>
  </si>
  <si>
    <t>ST033</t>
  </si>
  <si>
    <t>ST034</t>
  </si>
  <si>
    <t>ST035</t>
  </si>
  <si>
    <t>ST036</t>
  </si>
  <si>
    <t>ST037</t>
  </si>
  <si>
    <t>ST038</t>
  </si>
  <si>
    <t>ST039</t>
  </si>
  <si>
    <t>ST040</t>
  </si>
  <si>
    <t>ST041</t>
  </si>
  <si>
    <t>ST042</t>
  </si>
  <si>
    <t>ST043</t>
  </si>
  <si>
    <t>ST044</t>
  </si>
  <si>
    <t>ST045</t>
  </si>
  <si>
    <t>ST048</t>
    <phoneticPr fontId="3" type="noConversion"/>
  </si>
  <si>
    <t>ST049</t>
  </si>
  <si>
    <t>ST050</t>
  </si>
  <si>
    <t>ST052</t>
    <phoneticPr fontId="3" type="noConversion"/>
  </si>
  <si>
    <t>ST053</t>
  </si>
  <si>
    <t>ST054</t>
  </si>
  <si>
    <t>ST055</t>
  </si>
  <si>
    <t>ST056</t>
  </si>
  <si>
    <t>ST057</t>
  </si>
  <si>
    <t>ST058</t>
  </si>
  <si>
    <t>ST059</t>
  </si>
  <si>
    <t>ST060</t>
  </si>
  <si>
    <t>ST061</t>
  </si>
  <si>
    <t>ST063</t>
    <phoneticPr fontId="3" type="noConversion"/>
  </si>
  <si>
    <t>ST065</t>
    <phoneticPr fontId="3" type="noConversion"/>
  </si>
  <si>
    <t>ST067</t>
    <phoneticPr fontId="3" type="noConversion"/>
  </si>
  <si>
    <t>ST068</t>
  </si>
  <si>
    <t>ST069</t>
  </si>
  <si>
    <t>ST070</t>
    <phoneticPr fontId="3" type="noConversion"/>
  </si>
  <si>
    <t>ST072</t>
    <phoneticPr fontId="3" type="noConversion"/>
  </si>
  <si>
    <t>ST073</t>
  </si>
  <si>
    <t>ST074</t>
  </si>
  <si>
    <t>ST075</t>
  </si>
  <si>
    <t>ST076</t>
  </si>
  <si>
    <t>ST077</t>
  </si>
  <si>
    <t>ST078</t>
  </si>
  <si>
    <t>ST079</t>
  </si>
  <si>
    <t>ST080</t>
  </si>
  <si>
    <t>ST081</t>
  </si>
  <si>
    <t>ST082</t>
  </si>
  <si>
    <t>ST083</t>
  </si>
  <si>
    <t>ST084</t>
  </si>
  <si>
    <t>ST085</t>
  </si>
  <si>
    <t>ST086</t>
  </si>
  <si>
    <t>ST088</t>
    <phoneticPr fontId="3" type="noConversion"/>
  </si>
  <si>
    <t>ST089</t>
  </si>
  <si>
    <t>ST090</t>
  </si>
  <si>
    <t>ST092</t>
    <phoneticPr fontId="3" type="noConversion"/>
  </si>
  <si>
    <t>ST094</t>
    <phoneticPr fontId="3" type="noConversion"/>
  </si>
  <si>
    <t>ST095</t>
  </si>
  <si>
    <t>ST096</t>
  </si>
  <si>
    <t>ST097</t>
  </si>
  <si>
    <t>ST098</t>
  </si>
  <si>
    <t>Replicate1</t>
    <phoneticPr fontId="3" type="noConversion"/>
  </si>
  <si>
    <t>Line number</t>
    <phoneticPr fontId="3" type="noConversion"/>
  </si>
  <si>
    <t>Replicate2</t>
    <phoneticPr fontId="3" type="noConversion"/>
  </si>
  <si>
    <t>Fruit weight (g)</t>
    <phoneticPr fontId="3" type="noConversion"/>
  </si>
  <si>
    <t>Root</t>
    <phoneticPr fontId="3" type="noConversion"/>
  </si>
  <si>
    <t>Stem</t>
    <phoneticPr fontId="3" type="noConversion"/>
  </si>
  <si>
    <t>Leaf</t>
    <phoneticPr fontId="3" type="noConversion"/>
  </si>
  <si>
    <t>Flower</t>
    <phoneticPr fontId="3" type="noConversion"/>
  </si>
  <si>
    <t>0DPA</t>
    <phoneticPr fontId="3" type="noConversion"/>
  </si>
  <si>
    <t>5DPA</t>
    <phoneticPr fontId="3" type="noConversion"/>
  </si>
  <si>
    <t>10DPA</t>
    <phoneticPr fontId="3" type="noConversion"/>
  </si>
  <si>
    <t>20DPA</t>
    <phoneticPr fontId="3" type="noConversion"/>
  </si>
  <si>
    <t>MG</t>
    <phoneticPr fontId="3" type="noConversion"/>
  </si>
  <si>
    <t>BF</t>
    <phoneticPr fontId="3" type="noConversion"/>
  </si>
  <si>
    <t>OF</t>
    <phoneticPr fontId="3" type="noConversion"/>
  </si>
  <si>
    <t>RF</t>
    <phoneticPr fontId="3" type="noConversion"/>
  </si>
  <si>
    <t>Replicate 1</t>
    <phoneticPr fontId="3" type="noConversion"/>
  </si>
  <si>
    <t>Replicate 2</t>
    <phoneticPr fontId="3" type="noConversion"/>
  </si>
  <si>
    <t>Replicate 3</t>
    <phoneticPr fontId="3" type="noConversion"/>
  </si>
  <si>
    <r>
      <t>Relative expression of</t>
    </r>
    <r>
      <rPr>
        <i/>
        <sz val="11"/>
        <color theme="1"/>
        <rFont val="Times New Roman"/>
        <family val="1"/>
      </rPr>
      <t xml:space="preserve"> Solyc10g007570</t>
    </r>
    <phoneticPr fontId="3" type="noConversion"/>
  </si>
  <si>
    <r>
      <t xml:space="preserve">Relative expression of </t>
    </r>
    <r>
      <rPr>
        <i/>
        <sz val="11"/>
        <color theme="1"/>
        <rFont val="Times New Roman"/>
        <family val="1"/>
      </rPr>
      <t>Solyc10g007570</t>
    </r>
    <phoneticPr fontId="3" type="noConversion"/>
  </si>
  <si>
    <r>
      <t>NIL-</t>
    </r>
    <r>
      <rPr>
        <i/>
        <sz val="8.25"/>
        <rFont val="Times New Roman"/>
        <family val="1"/>
      </rPr>
      <t>FIS1</t>
    </r>
    <r>
      <rPr>
        <i/>
        <vertAlign val="superscript"/>
        <sz val="8.25"/>
        <rFont val="Times New Roman"/>
        <family val="1"/>
      </rPr>
      <t>CC</t>
    </r>
    <r>
      <rPr>
        <sz val="8.25"/>
        <rFont val="Times New Roman"/>
        <family val="1"/>
      </rPr>
      <t>-30DPA</t>
    </r>
    <phoneticPr fontId="11" type="noConversion"/>
  </si>
  <si>
    <r>
      <t>NIL-</t>
    </r>
    <r>
      <rPr>
        <i/>
        <sz val="8.25"/>
        <rFont val="Times New Roman"/>
        <family val="1"/>
      </rPr>
      <t>fis1</t>
    </r>
    <r>
      <rPr>
        <i/>
        <vertAlign val="superscript"/>
        <sz val="8.25"/>
        <rFont val="Times New Roman"/>
        <family val="1"/>
      </rPr>
      <t>MM</t>
    </r>
    <r>
      <rPr>
        <sz val="8.25"/>
        <rFont val="Times New Roman"/>
        <family val="1"/>
      </rPr>
      <t>-BR</t>
    </r>
    <phoneticPr fontId="11" type="noConversion"/>
  </si>
  <si>
    <t>CL-11</t>
    <phoneticPr fontId="3" type="noConversion"/>
  </si>
  <si>
    <t>CL-12</t>
    <phoneticPr fontId="3" type="noConversion"/>
  </si>
  <si>
    <t>CL-13</t>
    <phoneticPr fontId="3" type="noConversion"/>
  </si>
  <si>
    <r>
      <t xml:space="preserve">Relative expression of </t>
    </r>
    <r>
      <rPr>
        <i/>
        <sz val="11"/>
        <color theme="1"/>
        <rFont val="Times New Roman"/>
        <family val="1"/>
      </rPr>
      <t>Solyc10g007550</t>
    </r>
    <phoneticPr fontId="3" type="noConversion"/>
  </si>
  <si>
    <r>
      <t xml:space="preserve">Relative expression of </t>
    </r>
    <r>
      <rPr>
        <i/>
        <sz val="11"/>
        <color theme="1"/>
        <rFont val="Times New Roman"/>
        <family val="1"/>
      </rPr>
      <t>Solyc10g007570</t>
    </r>
    <r>
      <rPr>
        <sz val="11"/>
        <color theme="1"/>
        <rFont val="Times New Roman"/>
        <family val="1"/>
      </rPr>
      <t xml:space="preserve"> in complementation lines </t>
    </r>
    <phoneticPr fontId="3" type="noConversion"/>
  </si>
  <si>
    <t>CL-17</t>
    <phoneticPr fontId="3" type="noConversion"/>
  </si>
  <si>
    <t>Skin toughness of MM and complementation lines (N)</t>
    <phoneticPr fontId="3" type="noConversion"/>
  </si>
  <si>
    <t>Solyc11g067190</t>
    <phoneticPr fontId="3" type="noConversion"/>
  </si>
  <si>
    <t>Solyc01g088400.2</t>
    <phoneticPr fontId="3" type="noConversion"/>
  </si>
  <si>
    <t>Solyc04g081770.2</t>
  </si>
  <si>
    <t>Solyc08g081220.1</t>
  </si>
  <si>
    <t>Solyc07g006680.2</t>
  </si>
  <si>
    <t>Relative expression</t>
    <phoneticPr fontId="3" type="noConversion"/>
  </si>
  <si>
    <t>MG</t>
  </si>
  <si>
    <r>
      <t>NIL-</t>
    </r>
    <r>
      <rPr>
        <i/>
        <sz val="8.25"/>
        <rFont val="Times New Roman"/>
        <family val="1"/>
      </rPr>
      <t>fis1</t>
    </r>
    <r>
      <rPr>
        <i/>
        <vertAlign val="superscript"/>
        <sz val="8.25"/>
        <rFont val="Times New Roman"/>
        <family val="1"/>
      </rPr>
      <t>MM</t>
    </r>
    <r>
      <rPr>
        <sz val="8.25"/>
        <rFont val="Times New Roman"/>
        <family val="1"/>
      </rPr>
      <t>-30DPA</t>
    </r>
    <phoneticPr fontId="11" type="noConversion"/>
  </si>
  <si>
    <r>
      <t>NIL-</t>
    </r>
    <r>
      <rPr>
        <i/>
        <sz val="8.25"/>
        <rFont val="Times New Roman"/>
        <family val="1"/>
      </rPr>
      <t>FIS1</t>
    </r>
    <r>
      <rPr>
        <i/>
        <vertAlign val="superscript"/>
        <sz val="8.25"/>
        <rFont val="Times New Roman"/>
        <family val="1"/>
      </rPr>
      <t>CC</t>
    </r>
    <r>
      <rPr>
        <sz val="8.25"/>
        <rFont val="Times New Roman"/>
        <family val="1"/>
      </rPr>
      <t>-BR</t>
    </r>
    <phoneticPr fontId="11" type="noConversion"/>
  </si>
  <si>
    <t>Cutinization of epidermal cell wall (μm)</t>
    <phoneticPr fontId="3" type="noConversion"/>
  </si>
  <si>
    <t>Degree of invagination (μm)</t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i/>
        <vertAlign val="superscript"/>
        <sz val="11"/>
        <color theme="1"/>
        <rFont val="Times New Roman"/>
        <family val="1"/>
      </rPr>
      <t>CC</t>
    </r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i/>
        <vertAlign val="superscript"/>
        <sz val="11"/>
        <color theme="1"/>
        <rFont val="Times New Roman"/>
        <family val="1"/>
      </rPr>
      <t>MM</t>
    </r>
    <phoneticPr fontId="3" type="noConversion"/>
  </si>
  <si>
    <t>RR</t>
    <phoneticPr fontId="3" type="noConversion"/>
  </si>
  <si>
    <t>Cuticle thickness (μm)</t>
    <phoneticPr fontId="3" type="noConversion"/>
  </si>
  <si>
    <t>Polysaccharide cell wall (μm)</t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i/>
        <vertAlign val="superscript"/>
        <sz val="11"/>
        <color theme="1"/>
        <rFont val="Times New Roman"/>
        <family val="1"/>
      </rPr>
      <t>CC</t>
    </r>
    <r>
      <rPr>
        <sz val="11"/>
        <color theme="1"/>
        <rFont val="Times New Roman"/>
        <family val="1"/>
      </rPr>
      <t>-GA</t>
    </r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i/>
        <vertAlign val="superscript"/>
        <sz val="11"/>
        <color theme="1"/>
        <rFont val="Times New Roman"/>
        <family val="1"/>
      </rPr>
      <t>MM</t>
    </r>
    <r>
      <rPr>
        <sz val="11"/>
        <color theme="1"/>
        <rFont val="Times New Roman"/>
        <family val="1"/>
      </rPr>
      <t>-GA</t>
    </r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i/>
        <vertAlign val="superscript"/>
        <sz val="11"/>
        <color theme="1"/>
        <rFont val="Times New Roman"/>
        <family val="1"/>
      </rPr>
      <t>CC</t>
    </r>
    <r>
      <rPr>
        <sz val="11"/>
        <color theme="1"/>
        <rFont val="Times New Roman"/>
        <family val="1"/>
      </rPr>
      <t>-MG</t>
    </r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i/>
        <vertAlign val="superscript"/>
        <sz val="11"/>
        <color theme="1"/>
        <rFont val="Times New Roman"/>
        <family val="1"/>
      </rPr>
      <t>MM</t>
    </r>
    <r>
      <rPr>
        <sz val="11"/>
        <color theme="1"/>
        <rFont val="Times New Roman"/>
        <family val="1"/>
      </rPr>
      <t>-RF</t>
    </r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i/>
        <vertAlign val="superscript"/>
        <sz val="11"/>
        <color theme="1"/>
        <rFont val="Times New Roman"/>
        <family val="1"/>
      </rPr>
      <t>MM</t>
    </r>
    <r>
      <rPr>
        <sz val="11"/>
        <color theme="1"/>
        <rFont val="Times New Roman"/>
        <family val="1"/>
      </rPr>
      <t>-MG</t>
    </r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i/>
        <vertAlign val="superscript"/>
        <sz val="11"/>
        <color theme="1"/>
        <rFont val="Times New Roman"/>
        <family val="1"/>
      </rPr>
      <t>CC</t>
    </r>
    <r>
      <rPr>
        <sz val="11"/>
        <color theme="1"/>
        <rFont val="Times New Roman"/>
        <family val="1"/>
      </rPr>
      <t>-RF</t>
    </r>
    <phoneticPr fontId="3" type="noConversion"/>
  </si>
  <si>
    <t>Replicate 4</t>
    <phoneticPr fontId="3" type="noConversion"/>
  </si>
  <si>
    <r>
      <t>Cutin content (μg/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3" type="noConversion"/>
  </si>
  <si>
    <r>
      <t>Wax content (μg/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3" type="noConversion"/>
  </si>
  <si>
    <t>Skin toughness (N)</t>
    <phoneticPr fontId="3" type="noConversion"/>
  </si>
  <si>
    <t>Compression resistance (N)</t>
    <phoneticPr fontId="3" type="noConversion"/>
  </si>
  <si>
    <t>Solyc10g007570</t>
  </si>
  <si>
    <t>Solyc02g070430</t>
  </si>
  <si>
    <t>Solyc07g061730</t>
  </si>
  <si>
    <t>Solyc07g061720</t>
  </si>
  <si>
    <t>Solyc07g056670</t>
  </si>
  <si>
    <t>BR</t>
    <phoneticPr fontId="3" type="noConversion"/>
  </si>
  <si>
    <t>OR</t>
    <phoneticPr fontId="3" type="noConversion"/>
  </si>
  <si>
    <t>Solyc03g111550.2</t>
    <phoneticPr fontId="3" type="noConversion"/>
  </si>
  <si>
    <t>MM</t>
    <phoneticPr fontId="3" type="noConversion"/>
  </si>
  <si>
    <t>PP</t>
  </si>
  <si>
    <t>TS205</t>
  </si>
  <si>
    <t>PP/fis1cr-1</t>
  </si>
  <si>
    <t>PP/fis1cr-2</t>
  </si>
  <si>
    <t>fis1cr-1</t>
    <phoneticPr fontId="3" type="noConversion"/>
  </si>
  <si>
    <t>fis1cr-2</t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i/>
        <vertAlign val="superscript"/>
        <sz val="11"/>
        <color theme="1"/>
        <rFont val="Times New Roman"/>
        <family val="1"/>
      </rPr>
      <t>CC</t>
    </r>
    <phoneticPr fontId="3" type="noConversion"/>
  </si>
  <si>
    <t>Compression resistance (N)</t>
    <phoneticPr fontId="3" type="noConversion"/>
  </si>
  <si>
    <r>
      <t>NIL-</t>
    </r>
    <r>
      <rPr>
        <b/>
        <i/>
        <sz val="11"/>
        <color theme="1"/>
        <rFont val="Times New Roman"/>
        <family val="1"/>
      </rPr>
      <t>FIS</t>
    </r>
    <r>
      <rPr>
        <b/>
        <i/>
        <vertAlign val="superscript"/>
        <sz val="11"/>
        <color theme="1"/>
        <rFont val="Times New Roman"/>
        <family val="1"/>
      </rPr>
      <t>CC</t>
    </r>
    <phoneticPr fontId="6" type="noConversion"/>
  </si>
  <si>
    <r>
      <t>NIL-</t>
    </r>
    <r>
      <rPr>
        <b/>
        <i/>
        <sz val="11"/>
        <color theme="1"/>
        <rFont val="Times New Roman"/>
        <family val="1"/>
      </rPr>
      <t>fis</t>
    </r>
    <r>
      <rPr>
        <b/>
        <i/>
        <vertAlign val="superscript"/>
        <sz val="11"/>
        <color theme="1"/>
        <rFont val="Times New Roman"/>
        <family val="1"/>
      </rPr>
      <t>MM</t>
    </r>
    <phoneticPr fontId="6" type="noConversion"/>
  </si>
  <si>
    <t>Plant Height (cm)</t>
    <phoneticPr fontId="3" type="noConversion"/>
  </si>
  <si>
    <t>Fruit weight (g)</t>
    <phoneticPr fontId="3" type="noConversion"/>
  </si>
  <si>
    <r>
      <t>TS205/</t>
    </r>
    <r>
      <rPr>
        <i/>
        <sz val="14"/>
        <color rgb="FF000000"/>
        <rFont val="Times New Roman"/>
        <family val="1"/>
      </rPr>
      <t>fis1cr-1</t>
    </r>
  </si>
  <si>
    <r>
      <t>TS205/</t>
    </r>
    <r>
      <rPr>
        <i/>
        <sz val="14"/>
        <color rgb="FF000000"/>
        <rFont val="Times New Roman"/>
        <family val="1"/>
      </rPr>
      <t>fis1cr-2</t>
    </r>
  </si>
  <si>
    <t>PP</t>
    <phoneticPr fontId="3" type="noConversion"/>
  </si>
  <si>
    <r>
      <t>PP/</t>
    </r>
    <r>
      <rPr>
        <i/>
        <sz val="11"/>
        <color theme="1"/>
        <rFont val="Times New Roman"/>
        <family val="1"/>
      </rPr>
      <t>fis1cr-1</t>
    </r>
    <phoneticPr fontId="3" type="noConversion"/>
  </si>
  <si>
    <r>
      <t>PP/</t>
    </r>
    <r>
      <rPr>
        <i/>
        <sz val="11"/>
        <color theme="1"/>
        <rFont val="Times New Roman"/>
        <family val="1"/>
      </rPr>
      <t>fis1cr-2</t>
    </r>
    <phoneticPr fontId="3" type="noConversion"/>
  </si>
  <si>
    <t>TS205</t>
    <phoneticPr fontId="3" type="noConversion"/>
  </si>
  <si>
    <r>
      <t>TS205/</t>
    </r>
    <r>
      <rPr>
        <i/>
        <sz val="11"/>
        <color theme="1"/>
        <rFont val="Times New Roman"/>
        <family val="1"/>
      </rPr>
      <t>fis1cr-1</t>
    </r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i/>
        <vertAlign val="superscript"/>
        <sz val="11"/>
        <color theme="1"/>
        <rFont val="Times New Roman"/>
        <family val="1"/>
      </rPr>
      <t>CC</t>
    </r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i/>
        <vertAlign val="superscript"/>
        <sz val="11"/>
        <color theme="1"/>
        <rFont val="Times New Roman"/>
        <family val="1"/>
      </rPr>
      <t>MM</t>
    </r>
    <phoneticPr fontId="3" type="noConversion"/>
  </si>
  <si>
    <t>Compression resistance (N) of RILs</t>
    <phoneticPr fontId="3" type="noConversion"/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1</t>
    </r>
    <phoneticPr fontId="6" type="noConversion"/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2</t>
    </r>
    <phoneticPr fontId="6" type="noConversion"/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3</t>
    </r>
    <phoneticPr fontId="6" type="noConversion"/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4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5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6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7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8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9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10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11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12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13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14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15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16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CC</t>
    </r>
    <r>
      <rPr>
        <b/>
        <sz val="11"/>
        <color theme="1"/>
        <rFont val="Times New Roman"/>
        <family val="1"/>
      </rPr>
      <t>-17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1</t>
    </r>
    <phoneticPr fontId="6" type="noConversion"/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2</t>
    </r>
    <phoneticPr fontId="6" type="noConversion"/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3</t>
    </r>
    <phoneticPr fontId="6" type="noConversion"/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4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5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6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7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8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9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10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11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12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13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14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15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16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17</t>
    </r>
    <r>
      <rPr>
        <sz val="11"/>
        <color theme="1"/>
        <rFont val="等线"/>
        <family val="2"/>
        <scheme val="minor"/>
      </rPr>
      <t/>
    </r>
  </si>
  <si>
    <r>
      <t>NIL-fis</t>
    </r>
    <r>
      <rPr>
        <b/>
        <vertAlign val="superscript"/>
        <sz val="11"/>
        <color theme="1"/>
        <rFont val="Times New Roman"/>
        <family val="1"/>
      </rPr>
      <t>MM</t>
    </r>
    <r>
      <rPr>
        <b/>
        <sz val="11"/>
        <color theme="1"/>
        <rFont val="Times New Roman"/>
        <family val="1"/>
      </rPr>
      <t>-18</t>
    </r>
    <r>
      <rPr>
        <sz val="11"/>
        <color theme="1"/>
        <rFont val="等线"/>
        <family val="2"/>
        <scheme val="minor"/>
      </rPr>
      <t/>
    </r>
  </si>
  <si>
    <t>Acid</t>
    <phoneticPr fontId="3" type="noConversion"/>
  </si>
  <si>
    <t>Sugar</t>
    <phoneticPr fontId="3" type="noConversion"/>
  </si>
  <si>
    <r>
      <t>Cutin content (μg/c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3" type="noConversion"/>
  </si>
  <si>
    <r>
      <t>Wax content (μg/c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3" type="noConversion"/>
  </si>
  <si>
    <r>
      <t>GA</t>
    </r>
    <r>
      <rPr>
        <vertAlign val="subscript"/>
        <sz val="11"/>
        <color theme="1"/>
        <rFont val="Times New Roman"/>
        <family val="1"/>
      </rPr>
      <t>3</t>
    </r>
    <phoneticPr fontId="3" type="noConversion"/>
  </si>
  <si>
    <t>Compression resistance (N)</t>
    <phoneticPr fontId="3" type="noConversion"/>
  </si>
  <si>
    <r>
      <t>PP/</t>
    </r>
    <r>
      <rPr>
        <i/>
        <sz val="11"/>
        <color theme="1"/>
        <rFont val="Times New Roman"/>
        <family val="1"/>
      </rPr>
      <t>fis1cr-1</t>
    </r>
    <phoneticPr fontId="3" type="noConversion"/>
  </si>
  <si>
    <r>
      <t>PP/</t>
    </r>
    <r>
      <rPr>
        <i/>
        <sz val="11"/>
        <color theme="1"/>
        <rFont val="Times New Roman"/>
        <family val="1"/>
      </rPr>
      <t>fis1cr-2</t>
    </r>
    <phoneticPr fontId="3" type="noConversion"/>
  </si>
  <si>
    <r>
      <t>TS205/</t>
    </r>
    <r>
      <rPr>
        <i/>
        <sz val="11"/>
        <color theme="1"/>
        <rFont val="Times New Roman"/>
        <family val="1"/>
      </rPr>
      <t>fis1cr-1</t>
    </r>
    <phoneticPr fontId="3" type="noConversion"/>
  </si>
  <si>
    <r>
      <t>TS205/</t>
    </r>
    <r>
      <rPr>
        <i/>
        <sz val="11"/>
        <color theme="1"/>
        <rFont val="Times New Roman"/>
        <family val="1"/>
      </rPr>
      <t>fis1cr-2</t>
    </r>
    <phoneticPr fontId="3" type="noConversion"/>
  </si>
  <si>
    <t>Cell layer</t>
    <phoneticPr fontId="3" type="noConversion"/>
  </si>
  <si>
    <r>
      <t>Cell area (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3" type="noConversion"/>
  </si>
  <si>
    <t>mock</t>
    <phoneticPr fontId="6" type="noConversion"/>
  </si>
  <si>
    <t>Endogenous levels of gibberellins (ng/g)</t>
    <phoneticPr fontId="3" type="noConversion"/>
  </si>
  <si>
    <t>citric acid(mg/g)</t>
    <phoneticPr fontId="3" type="noConversion"/>
  </si>
  <si>
    <t>Replicate 4</t>
  </si>
  <si>
    <t>Solyc01g088400.2</t>
  </si>
  <si>
    <t>Geneid</t>
  </si>
  <si>
    <t>Solyc03g111550.2</t>
  </si>
  <si>
    <t>Solyc11g067190.1</t>
  </si>
  <si>
    <t>Solyc07g006680.1</t>
  </si>
  <si>
    <t>Solyc03g119200.2</t>
  </si>
  <si>
    <t>Solyc03g119200.2</t>
    <phoneticPr fontId="3" type="noConversion"/>
  </si>
  <si>
    <t>L1</t>
    <phoneticPr fontId="3" type="noConversion"/>
  </si>
  <si>
    <t>L2</t>
  </si>
  <si>
    <t>L3</t>
  </si>
  <si>
    <t>L4</t>
  </si>
  <si>
    <t>L5</t>
  </si>
  <si>
    <t>ST059</t>
    <phoneticPr fontId="3" type="noConversion"/>
  </si>
  <si>
    <t>P-value</t>
    <phoneticPr fontId="3" type="noConversion"/>
  </si>
  <si>
    <t>p-value</t>
    <phoneticPr fontId="3" type="noConversion"/>
  </si>
  <si>
    <t>p-value</t>
    <phoneticPr fontId="3" type="noConversion"/>
  </si>
  <si>
    <t>FPKM expression</t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vertAlign val="superscript"/>
        <sz val="11"/>
        <color theme="1"/>
        <rFont val="Times New Roman"/>
        <family val="1"/>
      </rPr>
      <t>CC</t>
    </r>
    <r>
      <rPr>
        <sz val="11"/>
        <color theme="1"/>
        <rFont val="Times New Roman"/>
        <family val="1"/>
      </rPr>
      <t>_30 DPA_rep1</t>
    </r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vertAlign val="superscript"/>
        <sz val="11"/>
        <color theme="1"/>
        <rFont val="Times New Roman"/>
        <family val="1"/>
      </rPr>
      <t>CC</t>
    </r>
    <r>
      <rPr>
        <sz val="11"/>
        <color theme="1"/>
        <rFont val="Times New Roman"/>
        <family val="1"/>
      </rPr>
      <t>_30 DPA_rep2</t>
    </r>
    <r>
      <rPr>
        <sz val="11"/>
        <color theme="1"/>
        <rFont val="等线"/>
        <family val="2"/>
        <charset val="134"/>
        <scheme val="minor"/>
      </rPr>
      <t/>
    </r>
  </si>
  <si>
    <r>
      <t>NIL-</t>
    </r>
    <r>
      <rPr>
        <i/>
        <sz val="11"/>
        <color theme="1"/>
        <rFont val="Times New Roman"/>
        <family val="1"/>
      </rPr>
      <t>FIS1</t>
    </r>
    <r>
      <rPr>
        <vertAlign val="superscript"/>
        <sz val="11"/>
        <color theme="1"/>
        <rFont val="Times New Roman"/>
        <family val="1"/>
      </rPr>
      <t>CC</t>
    </r>
    <r>
      <rPr>
        <sz val="11"/>
        <color theme="1"/>
        <rFont val="Times New Roman"/>
        <family val="1"/>
      </rPr>
      <t>_30 DPA_rep3</t>
    </r>
    <r>
      <rPr>
        <sz val="11"/>
        <color theme="1"/>
        <rFont val="等线"/>
        <family val="2"/>
        <charset val="134"/>
        <scheme val="minor"/>
      </rPr>
      <t/>
    </r>
  </si>
  <si>
    <r>
      <t>NIL-</t>
    </r>
    <r>
      <rPr>
        <i/>
        <sz val="11"/>
        <color theme="1"/>
        <rFont val="Times New Roman"/>
        <family val="1"/>
      </rPr>
      <t>FIS1</t>
    </r>
    <r>
      <rPr>
        <vertAlign val="superscript"/>
        <sz val="11"/>
        <color theme="1"/>
        <rFont val="Times New Roman"/>
        <family val="1"/>
      </rPr>
      <t>CC</t>
    </r>
    <r>
      <rPr>
        <sz val="11"/>
        <color theme="1"/>
        <rFont val="Times New Roman"/>
        <family val="1"/>
      </rPr>
      <t>_BF_rep1</t>
    </r>
    <phoneticPr fontId="3" type="noConversion"/>
  </si>
  <si>
    <r>
      <t>NIL-</t>
    </r>
    <r>
      <rPr>
        <i/>
        <sz val="11"/>
        <color theme="1"/>
        <rFont val="Times New Roman"/>
        <family val="1"/>
      </rPr>
      <t>FIS1</t>
    </r>
    <r>
      <rPr>
        <vertAlign val="superscript"/>
        <sz val="11"/>
        <color theme="1"/>
        <rFont val="Times New Roman"/>
        <family val="1"/>
      </rPr>
      <t>CC</t>
    </r>
    <r>
      <rPr>
        <sz val="11"/>
        <color theme="1"/>
        <rFont val="Times New Roman"/>
        <family val="1"/>
      </rPr>
      <t>_BF_rep2</t>
    </r>
    <r>
      <rPr>
        <sz val="11"/>
        <color theme="1"/>
        <rFont val="等线"/>
        <family val="2"/>
        <charset val="134"/>
        <scheme val="minor"/>
      </rPr>
      <t/>
    </r>
  </si>
  <si>
    <r>
      <t>NIL-</t>
    </r>
    <r>
      <rPr>
        <i/>
        <sz val="11"/>
        <color theme="1"/>
        <rFont val="Times New Roman"/>
        <family val="1"/>
      </rPr>
      <t>FIS1</t>
    </r>
    <r>
      <rPr>
        <vertAlign val="superscript"/>
        <sz val="11"/>
        <color theme="1"/>
        <rFont val="Times New Roman"/>
        <family val="1"/>
      </rPr>
      <t>CC</t>
    </r>
    <r>
      <rPr>
        <sz val="11"/>
        <color theme="1"/>
        <rFont val="Times New Roman"/>
        <family val="1"/>
      </rPr>
      <t>_BF_rep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 NIL-</t>
    </r>
    <r>
      <rPr>
        <i/>
        <sz val="11"/>
        <color theme="1"/>
        <rFont val="Times New Roman"/>
        <family val="1"/>
      </rPr>
      <t>fis1</t>
    </r>
    <r>
      <rPr>
        <vertAlign val="superscript"/>
        <sz val="11"/>
        <color theme="1"/>
        <rFont val="Times New Roman"/>
        <family val="1"/>
      </rPr>
      <t>MM</t>
    </r>
    <r>
      <rPr>
        <sz val="11"/>
        <color theme="1"/>
        <rFont val="Times New Roman"/>
        <family val="1"/>
      </rPr>
      <t>_30 DPA_rep1</t>
    </r>
    <phoneticPr fontId="3" type="noConversion"/>
  </si>
  <si>
    <r>
      <t xml:space="preserve"> NIL-</t>
    </r>
    <r>
      <rPr>
        <i/>
        <sz val="11"/>
        <color theme="1"/>
        <rFont val="Times New Roman"/>
        <family val="1"/>
      </rPr>
      <t>fis1</t>
    </r>
    <r>
      <rPr>
        <vertAlign val="superscript"/>
        <sz val="11"/>
        <color theme="1"/>
        <rFont val="Times New Roman"/>
        <family val="1"/>
      </rPr>
      <t>MM</t>
    </r>
    <r>
      <rPr>
        <sz val="11"/>
        <color theme="1"/>
        <rFont val="Times New Roman"/>
        <family val="1"/>
      </rPr>
      <t>_30 DPA_rep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 NIL-</t>
    </r>
    <r>
      <rPr>
        <i/>
        <sz val="11"/>
        <color theme="1"/>
        <rFont val="Times New Roman"/>
        <family val="1"/>
      </rPr>
      <t>fis1</t>
    </r>
    <r>
      <rPr>
        <vertAlign val="superscript"/>
        <sz val="11"/>
        <color theme="1"/>
        <rFont val="Times New Roman"/>
        <family val="1"/>
      </rPr>
      <t>MM</t>
    </r>
    <r>
      <rPr>
        <sz val="11"/>
        <color theme="1"/>
        <rFont val="Times New Roman"/>
        <family val="1"/>
      </rPr>
      <t>_30 DPA_rep3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 NIL-</t>
    </r>
    <r>
      <rPr>
        <i/>
        <sz val="11"/>
        <color theme="1"/>
        <rFont val="Times New Roman"/>
        <family val="1"/>
      </rPr>
      <t>fis1</t>
    </r>
    <r>
      <rPr>
        <vertAlign val="superscript"/>
        <sz val="11"/>
        <color theme="1"/>
        <rFont val="Times New Roman"/>
        <family val="1"/>
      </rPr>
      <t>MM</t>
    </r>
    <r>
      <rPr>
        <sz val="11"/>
        <color theme="1"/>
        <rFont val="Times New Roman"/>
        <family val="1"/>
      </rPr>
      <t>_BF_rep1</t>
    </r>
    <phoneticPr fontId="3" type="noConversion"/>
  </si>
  <si>
    <r>
      <t xml:space="preserve"> NIL-</t>
    </r>
    <r>
      <rPr>
        <i/>
        <sz val="11"/>
        <color theme="1"/>
        <rFont val="Times New Roman"/>
        <family val="1"/>
      </rPr>
      <t>fis1</t>
    </r>
    <r>
      <rPr>
        <vertAlign val="superscript"/>
        <sz val="11"/>
        <color theme="1"/>
        <rFont val="Times New Roman"/>
        <family val="1"/>
      </rPr>
      <t>MM</t>
    </r>
    <r>
      <rPr>
        <sz val="11"/>
        <color theme="1"/>
        <rFont val="Times New Roman"/>
        <family val="1"/>
      </rPr>
      <t>_BF_rep2</t>
    </r>
    <r>
      <rPr>
        <sz val="11"/>
        <color theme="1"/>
        <rFont val="等线"/>
        <family val="2"/>
        <charset val="134"/>
        <scheme val="minor"/>
      </rPr>
      <t/>
    </r>
  </si>
  <si>
    <r>
      <t xml:space="preserve"> NIL-</t>
    </r>
    <r>
      <rPr>
        <i/>
        <sz val="11"/>
        <color theme="1"/>
        <rFont val="Times New Roman"/>
        <family val="1"/>
      </rPr>
      <t>fis1</t>
    </r>
    <r>
      <rPr>
        <vertAlign val="superscript"/>
        <sz val="11"/>
        <color theme="1"/>
        <rFont val="Times New Roman"/>
        <family val="1"/>
      </rPr>
      <t>MM</t>
    </r>
    <r>
      <rPr>
        <sz val="11"/>
        <color theme="1"/>
        <rFont val="Times New Roman"/>
        <family val="1"/>
      </rPr>
      <t>_BF_rep3</t>
    </r>
    <r>
      <rPr>
        <sz val="11"/>
        <color theme="1"/>
        <rFont val="等线"/>
        <family val="2"/>
        <charset val="134"/>
        <scheme val="minor"/>
      </rPr>
      <t/>
    </r>
  </si>
</sst>
</file>

<file path=xl/styles.xml><?xml version="1.0" encoding="utf-8"?>
<styleSheet xmlns="http://schemas.openxmlformats.org/spreadsheetml/2006/main">
  <numFmts count="4">
    <numFmt numFmtId="176" formatCode="0.000_ "/>
    <numFmt numFmtId="177" formatCode="0.00_ "/>
    <numFmt numFmtId="178" formatCode="0.000_);[Red]\(0.000\)"/>
    <numFmt numFmtId="179" formatCode="0.0000_ "/>
  </numFmts>
  <fonts count="28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Calibri"/>
      <family val="2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</font>
    <font>
      <sz val="8.25"/>
      <name val="Times New Roman"/>
      <family val="1"/>
    </font>
    <font>
      <i/>
      <sz val="8.25"/>
      <name val="Times New Roman"/>
      <family val="1"/>
    </font>
    <font>
      <i/>
      <vertAlign val="superscript"/>
      <sz val="8.25"/>
      <name val="Times New Roman"/>
      <family val="1"/>
    </font>
    <font>
      <i/>
      <vertAlign val="superscript"/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231F20"/>
      <name val="Times New Roman"/>
      <family val="1"/>
    </font>
    <font>
      <sz val="8"/>
      <color rgb="FF010101"/>
      <name val="Times New Roman"/>
      <family val="1"/>
    </font>
    <font>
      <i/>
      <sz val="14"/>
      <color rgb="FF000000"/>
      <name val="Times New Roman"/>
      <family val="1"/>
    </font>
    <font>
      <sz val="8"/>
      <color rgb="FF010101"/>
      <name val="SimSun"/>
      <charset val="134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63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1" applyFo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Fill="1"/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/>
    <xf numFmtId="0" fontId="9" fillId="0" borderId="0" xfId="0" applyFont="1"/>
    <xf numFmtId="0" fontId="4" fillId="0" borderId="0" xfId="0" applyFont="1" applyFill="1" applyAlignment="1"/>
    <xf numFmtId="0" fontId="12" fillId="0" borderId="0" xfId="0" applyFont="1" applyAlignment="1">
      <alignment vertical="center"/>
    </xf>
    <xf numFmtId="177" fontId="4" fillId="0" borderId="0" xfId="0" applyNumberFormat="1" applyFont="1"/>
    <xf numFmtId="0" fontId="16" fillId="0" borderId="0" xfId="0" applyFont="1"/>
    <xf numFmtId="0" fontId="4" fillId="0" borderId="0" xfId="0" applyFont="1" applyAlignment="1"/>
    <xf numFmtId="0" fontId="10" fillId="0" borderId="0" xfId="0" applyFont="1" applyAlignment="1">
      <alignment vertical="center"/>
    </xf>
    <xf numFmtId="0" fontId="10" fillId="0" borderId="0" xfId="0" applyFont="1"/>
    <xf numFmtId="0" fontId="5" fillId="0" borderId="0" xfId="0" applyFont="1" applyFill="1"/>
    <xf numFmtId="0" fontId="18" fillId="0" borderId="0" xfId="0" applyFont="1" applyFill="1"/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Font="1" applyFill="1" applyAlignment="1"/>
    <xf numFmtId="0" fontId="22" fillId="0" borderId="0" xfId="0" applyFont="1" applyFill="1" applyAlignment="1"/>
    <xf numFmtId="0" fontId="10" fillId="0" borderId="0" xfId="0" applyFont="1" applyFill="1" applyAlignment="1"/>
    <xf numFmtId="176" fontId="9" fillId="0" borderId="0" xfId="0" applyNumberFormat="1" applyFont="1" applyAlignment="1">
      <alignment horizontal="center" vertical="center"/>
    </xf>
    <xf numFmtId="176" fontId="4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NumberFormat="1" applyFont="1" applyFill="1" applyAlignment="1"/>
    <xf numFmtId="0" fontId="4" fillId="0" borderId="0" xfId="0" applyNumberFormat="1" applyFont="1"/>
    <xf numFmtId="0" fontId="4" fillId="0" borderId="0" xfId="0" applyNumberFormat="1" applyFont="1" applyFill="1"/>
    <xf numFmtId="176" fontId="9" fillId="0" borderId="0" xfId="0" applyNumberFormat="1" applyFont="1"/>
    <xf numFmtId="178" fontId="4" fillId="0" borderId="0" xfId="0" applyNumberFormat="1" applyFont="1"/>
    <xf numFmtId="178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9" fillId="0" borderId="0" xfId="0" applyNumberFormat="1" applyFont="1"/>
    <xf numFmtId="179" fontId="4" fillId="0" borderId="0" xfId="0" applyNumberFormat="1" applyFont="1"/>
    <xf numFmtId="179" fontId="17" fillId="0" borderId="0" xfId="0" applyNumberFormat="1" applyFont="1"/>
    <xf numFmtId="0" fontId="0" fillId="0" borderId="0" xfId="0" applyBorder="1"/>
    <xf numFmtId="0" fontId="20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/>
    <xf numFmtId="0" fontId="4" fillId="0" borderId="0" xfId="0" applyFont="1" applyBorder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7" fillId="0" borderId="0" xfId="0" applyFont="1"/>
    <xf numFmtId="0" fontId="1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externalLink" Target="externalLinks/externalLink1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plotArea>
      <c:layout>
        <c:manualLayout>
          <c:layoutTarget val="inner"/>
          <c:xMode val="edge"/>
          <c:yMode val="edge"/>
          <c:x val="5.8997594050743868E-2"/>
          <c:y val="0.19486111111111121"/>
          <c:w val="0.89655796150481148"/>
          <c:h val="0.72088764946048511"/>
        </c:manualLayout>
      </c:layout>
      <c:barChart>
        <c:barDir val="col"/>
        <c:grouping val="clustered"/>
        <c:ser>
          <c:idx val="0"/>
          <c:order val="0"/>
          <c:tx>
            <c:strRef>
              <c:f>[1]原始!$O$64</c:f>
              <c:strCache>
                <c:ptCount val="1"/>
                <c:pt idx="0">
                  <c:v>Solyc07g006300.2(CER3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dPt>
            <c:idx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386-464E-A8FC-32DF84CCEF4F}"/>
              </c:ext>
            </c:extLst>
          </c:dPt>
          <c:dPt>
            <c:idx val="2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386-464E-A8FC-32DF84CCEF4F}"/>
              </c:ext>
            </c:extLst>
          </c:dPt>
          <c:errBars>
            <c:errBarType val="both"/>
            <c:errValType val="cust"/>
            <c:plus>
              <c:numRef>
                <c:f>[1]原始!$O$71:$O$74</c:f>
                <c:numCache>
                  <c:formatCode>General</c:formatCode>
                  <c:ptCount val="4"/>
                  <c:pt idx="0">
                    <c:v>2.7633417460983613E-2</c:v>
                  </c:pt>
                  <c:pt idx="1">
                    <c:v>8.2973000000000005E-2</c:v>
                  </c:pt>
                  <c:pt idx="2">
                    <c:v>8.8181440086267632E-2</c:v>
                  </c:pt>
                  <c:pt idx="3">
                    <c:v>0.27954120696428053</c:v>
                  </c:pt>
                </c:numCache>
              </c:numRef>
            </c:plus>
            <c:minus>
              <c:numRef>
                <c:f>[1]原始!$O$71:$O$74</c:f>
                <c:numCache>
                  <c:formatCode>General</c:formatCode>
                  <c:ptCount val="4"/>
                  <c:pt idx="0">
                    <c:v>2.7633417460983613E-2</c:v>
                  </c:pt>
                  <c:pt idx="1">
                    <c:v>8.2973000000000005E-2</c:v>
                  </c:pt>
                  <c:pt idx="2">
                    <c:v>8.8181440086267632E-2</c:v>
                  </c:pt>
                  <c:pt idx="3">
                    <c:v>0.27954120696428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原始!$A$65:$A$68</c:f>
              <c:strCache>
                <c:ptCount val="4"/>
                <c:pt idx="0">
                  <c:v>30-C</c:v>
                </c:pt>
                <c:pt idx="1">
                  <c:v>30-M</c:v>
                </c:pt>
                <c:pt idx="2">
                  <c:v>BF-C</c:v>
                </c:pt>
                <c:pt idx="3">
                  <c:v>BF-M</c:v>
                </c:pt>
              </c:strCache>
            </c:strRef>
          </c:cat>
          <c:val>
            <c:numRef>
              <c:f>[1]原始!$O$65:$O$68</c:f>
              <c:numCache>
                <c:formatCode>General</c:formatCode>
                <c:ptCount val="4"/>
                <c:pt idx="0">
                  <c:v>1</c:v>
                </c:pt>
                <c:pt idx="1">
                  <c:v>0.20598172382403648</c:v>
                </c:pt>
                <c:pt idx="2">
                  <c:v>1</c:v>
                </c:pt>
                <c:pt idx="3">
                  <c:v>2.18592951567381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386-464E-A8FC-32DF84CCEF4F}"/>
            </c:ext>
          </c:extLst>
        </c:ser>
        <c:gapWidth val="80"/>
        <c:overlap val="-27"/>
        <c:axId val="78121984"/>
        <c:axId val="78136064"/>
      </c:barChart>
      <c:catAx>
        <c:axId val="78121984"/>
        <c:scaling>
          <c:orientation val="minMax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136064"/>
        <c:crosses val="autoZero"/>
        <c:auto val="1"/>
        <c:lblAlgn val="ctr"/>
        <c:lblOffset val="100"/>
      </c:catAx>
      <c:valAx>
        <c:axId val="78136064"/>
        <c:scaling>
          <c:orientation val="minMax"/>
        </c:scaling>
        <c:axPos val="l"/>
        <c:numFmt formatCode="General" sourceLinked="1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121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plotArea>
      <c:layout/>
      <c:barChart>
        <c:barDir val="col"/>
        <c:grouping val="clustered"/>
        <c:ser>
          <c:idx val="0"/>
          <c:order val="0"/>
          <c:tx>
            <c:strRef>
              <c:f>[1]原始!$F$64</c:f>
              <c:strCache>
                <c:ptCount val="1"/>
                <c:pt idx="0">
                  <c:v>Solyc01g088400.2(CER1like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dPt>
            <c:idx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CD8-477F-ADB8-33C2AB7D539F}"/>
              </c:ext>
            </c:extLst>
          </c:dPt>
          <c:dPt>
            <c:idx val="2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CD8-477F-ADB8-33C2AB7D539F}"/>
              </c:ext>
            </c:extLst>
          </c:dPt>
          <c:errBars>
            <c:errBarType val="both"/>
            <c:errValType val="cust"/>
            <c:plus>
              <c:numRef>
                <c:f>[1]原始!$F$71:$F$74</c:f>
                <c:numCache>
                  <c:formatCode>General</c:formatCode>
                  <c:ptCount val="4"/>
                  <c:pt idx="0">
                    <c:v>2.3581914055479464E-2</c:v>
                  </c:pt>
                  <c:pt idx="1">
                    <c:v>0.1686475206769574</c:v>
                  </c:pt>
                  <c:pt idx="2">
                    <c:v>3.3286309883605779E-2</c:v>
                  </c:pt>
                  <c:pt idx="3">
                    <c:v>5.7400233741746971E-2</c:v>
                  </c:pt>
                </c:numCache>
              </c:numRef>
            </c:plus>
            <c:minus>
              <c:numRef>
                <c:f>[1]原始!$F$71:$F$74</c:f>
                <c:numCache>
                  <c:formatCode>General</c:formatCode>
                  <c:ptCount val="4"/>
                  <c:pt idx="0">
                    <c:v>2.3581914055479464E-2</c:v>
                  </c:pt>
                  <c:pt idx="1">
                    <c:v>0.1686475206769574</c:v>
                  </c:pt>
                  <c:pt idx="2">
                    <c:v>3.3286309883605779E-2</c:v>
                  </c:pt>
                  <c:pt idx="3">
                    <c:v>5.74002337417469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原始!$A$65:$A$68</c:f>
              <c:strCache>
                <c:ptCount val="4"/>
                <c:pt idx="0">
                  <c:v>30-C</c:v>
                </c:pt>
                <c:pt idx="1">
                  <c:v>30-M</c:v>
                </c:pt>
                <c:pt idx="2">
                  <c:v>BF-C</c:v>
                </c:pt>
                <c:pt idx="3">
                  <c:v>BF-M</c:v>
                </c:pt>
              </c:strCache>
            </c:strRef>
          </c:cat>
          <c:val>
            <c:numRef>
              <c:f>[1]原始!$F$65:$F$68</c:f>
              <c:numCache>
                <c:formatCode>General</c:formatCode>
                <c:ptCount val="4"/>
                <c:pt idx="0">
                  <c:v>1</c:v>
                </c:pt>
                <c:pt idx="1">
                  <c:v>0.78343848441227504</c:v>
                </c:pt>
                <c:pt idx="2">
                  <c:v>1</c:v>
                </c:pt>
                <c:pt idx="3">
                  <c:v>1.56926781580230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CD8-477F-ADB8-33C2AB7D539F}"/>
            </c:ext>
          </c:extLst>
        </c:ser>
        <c:gapWidth val="80"/>
        <c:overlap val="-27"/>
        <c:axId val="78154752"/>
        <c:axId val="78168832"/>
      </c:barChart>
      <c:catAx>
        <c:axId val="78154752"/>
        <c:scaling>
          <c:orientation val="minMax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168832"/>
        <c:crosses val="autoZero"/>
        <c:auto val="1"/>
        <c:lblAlgn val="ctr"/>
        <c:lblOffset val="100"/>
      </c:catAx>
      <c:valAx>
        <c:axId val="78168832"/>
        <c:scaling>
          <c:orientation val="minMax"/>
          <c:min val="0.5"/>
        </c:scaling>
        <c:axPos val="l"/>
        <c:numFmt formatCode="General" sourceLinked="1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154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plotArea>
      <c:layout/>
      <c:barChart>
        <c:barDir val="col"/>
        <c:grouping val="clustered"/>
        <c:ser>
          <c:idx val="0"/>
          <c:order val="0"/>
          <c:tx>
            <c:strRef>
              <c:f>[1]原始!$G$64</c:f>
              <c:strCache>
                <c:ptCount val="1"/>
                <c:pt idx="0">
                  <c:v>Solyc07g006680.2(CER26like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dPt>
            <c:idx val="1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0C3-40E2-B47F-7C2E6014699E}"/>
              </c:ext>
            </c:extLst>
          </c:dPt>
          <c:errBars>
            <c:errBarType val="both"/>
            <c:errValType val="cust"/>
            <c:plus>
              <c:numRef>
                <c:f>[1]原始!$G$71:$G$74</c:f>
                <c:numCache>
                  <c:formatCode>General</c:formatCode>
                  <c:ptCount val="4"/>
                  <c:pt idx="0">
                    <c:v>0.36770000000000003</c:v>
                  </c:pt>
                  <c:pt idx="1">
                    <c:v>0.17357974139594651</c:v>
                  </c:pt>
                  <c:pt idx="2">
                    <c:v>9.9163038440332668E-2</c:v>
                  </c:pt>
                  <c:pt idx="3">
                    <c:v>7.3836462499773797E-2</c:v>
                  </c:pt>
                </c:numCache>
              </c:numRef>
            </c:plus>
            <c:minus>
              <c:numRef>
                <c:f>[1]原始!$G$71:$G$74</c:f>
                <c:numCache>
                  <c:formatCode>General</c:formatCode>
                  <c:ptCount val="4"/>
                  <c:pt idx="0">
                    <c:v>0.36770000000000003</c:v>
                  </c:pt>
                  <c:pt idx="1">
                    <c:v>0.17357974139594651</c:v>
                  </c:pt>
                  <c:pt idx="2">
                    <c:v>9.9163038440332668E-2</c:v>
                  </c:pt>
                  <c:pt idx="3">
                    <c:v>7.38364624997737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原始!$A$66:$A$67</c:f>
              <c:strCache>
                <c:ptCount val="2"/>
                <c:pt idx="0">
                  <c:v>30-M</c:v>
                </c:pt>
                <c:pt idx="1">
                  <c:v>BF-C</c:v>
                </c:pt>
              </c:strCache>
            </c:strRef>
          </c:cat>
          <c:val>
            <c:numRef>
              <c:f>[1]原始!$G$66:$G$67</c:f>
              <c:numCache>
                <c:formatCode>General</c:formatCode>
                <c:ptCount val="2"/>
                <c:pt idx="0">
                  <c:v>2.2963485982511482</c:v>
                </c:pt>
                <c:pt idx="1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0C3-40E2-B47F-7C2E6014699E}"/>
            </c:ext>
          </c:extLst>
        </c:ser>
        <c:gapWidth val="80"/>
        <c:overlap val="-27"/>
        <c:axId val="78935936"/>
        <c:axId val="78937472"/>
      </c:barChart>
      <c:catAx>
        <c:axId val="78935936"/>
        <c:scaling>
          <c:orientation val="minMax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937472"/>
        <c:crosses val="autoZero"/>
        <c:auto val="1"/>
        <c:lblAlgn val="ctr"/>
        <c:lblOffset val="100"/>
      </c:catAx>
      <c:valAx>
        <c:axId val="78937472"/>
        <c:scaling>
          <c:orientation val="minMax"/>
          <c:min val="0.5"/>
        </c:scaling>
        <c:axPos val="l"/>
        <c:numFmt formatCode="General" sourceLinked="1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935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plotArea>
      <c:layout>
        <c:manualLayout>
          <c:layoutTarget val="inner"/>
          <c:xMode val="edge"/>
          <c:yMode val="edge"/>
          <c:x val="7.2886482939632763E-2"/>
          <c:y val="0.17634259259259302"/>
          <c:w val="0.89655796150481148"/>
          <c:h val="0.72088764946048511"/>
        </c:manualLayout>
      </c:layout>
      <c:barChart>
        <c:barDir val="col"/>
        <c:grouping val="clustered"/>
        <c:ser>
          <c:idx val="0"/>
          <c:order val="0"/>
          <c:tx>
            <c:strRef>
              <c:f>[1]原始!$K$64</c:f>
              <c:strCache>
                <c:ptCount val="1"/>
                <c:pt idx="0">
                  <c:v>Solyc04g081770.2(GDSL/CUS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dPt>
            <c:idx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39D-4A3A-A6F7-2807F3C5FD9A}"/>
              </c:ext>
            </c:extLst>
          </c:dPt>
          <c:dPt>
            <c:idx val="2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39D-4A3A-A6F7-2807F3C5FD9A}"/>
              </c:ext>
            </c:extLst>
          </c:dPt>
          <c:errBars>
            <c:errBarType val="both"/>
            <c:errValType val="cust"/>
            <c:plus>
              <c:numRef>
                <c:f>[1]原始!$K$71:$K$74</c:f>
                <c:numCache>
                  <c:formatCode>General</c:formatCode>
                  <c:ptCount val="4"/>
                  <c:pt idx="0">
                    <c:v>3.92302777710693E-2</c:v>
                  </c:pt>
                  <c:pt idx="1">
                    <c:v>0.10529958407105741</c:v>
                  </c:pt>
                  <c:pt idx="2">
                    <c:v>0.20084220947084175</c:v>
                  </c:pt>
                  <c:pt idx="3">
                    <c:v>0.32209837795864205</c:v>
                  </c:pt>
                </c:numCache>
              </c:numRef>
            </c:plus>
            <c:minus>
              <c:numRef>
                <c:f>[1]原始!$K$71:$K$74</c:f>
                <c:numCache>
                  <c:formatCode>General</c:formatCode>
                  <c:ptCount val="4"/>
                  <c:pt idx="0">
                    <c:v>3.92302777710693E-2</c:v>
                  </c:pt>
                  <c:pt idx="1">
                    <c:v>0.10529958407105741</c:v>
                  </c:pt>
                  <c:pt idx="2">
                    <c:v>0.20084220947084175</c:v>
                  </c:pt>
                  <c:pt idx="3">
                    <c:v>0.322098377958642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原始!$A$65:$A$68</c:f>
              <c:strCache>
                <c:ptCount val="4"/>
                <c:pt idx="0">
                  <c:v>30-C</c:v>
                </c:pt>
                <c:pt idx="1">
                  <c:v>30-M</c:v>
                </c:pt>
                <c:pt idx="2">
                  <c:v>BF-C</c:v>
                </c:pt>
                <c:pt idx="3">
                  <c:v>BF-M</c:v>
                </c:pt>
              </c:strCache>
            </c:strRef>
          </c:cat>
          <c:val>
            <c:numRef>
              <c:f>[1]原始!$K$65:$K$68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1.0642278714334559</c:v>
                </c:pt>
                <c:pt idx="2">
                  <c:v>1</c:v>
                </c:pt>
                <c:pt idx="3">
                  <c:v>2.47245126889670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39D-4A3A-A6F7-2807F3C5FD9A}"/>
            </c:ext>
          </c:extLst>
        </c:ser>
        <c:gapWidth val="80"/>
        <c:overlap val="-27"/>
        <c:axId val="78845440"/>
        <c:axId val="78846976"/>
      </c:barChart>
      <c:catAx>
        <c:axId val="78845440"/>
        <c:scaling>
          <c:orientation val="minMax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846976"/>
        <c:crosses val="autoZero"/>
        <c:auto val="1"/>
        <c:lblAlgn val="ctr"/>
        <c:lblOffset val="100"/>
      </c:catAx>
      <c:valAx>
        <c:axId val="78846976"/>
        <c:scaling>
          <c:orientation val="minMax"/>
          <c:min val="0.5"/>
        </c:scaling>
        <c:axPos val="l"/>
        <c:numFmt formatCode="General" sourceLinked="1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845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plotArea>
      <c:layout/>
      <c:barChart>
        <c:barDir val="col"/>
        <c:grouping val="clustered"/>
        <c:ser>
          <c:idx val="0"/>
          <c:order val="0"/>
          <c:tx>
            <c:strRef>
              <c:f>[1]原始!$U$64</c:f>
              <c:strCache>
                <c:ptCount val="1"/>
                <c:pt idx="0">
                  <c:v>Solyc01g094750.2(SlCYP86A68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dPt>
            <c:idx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C7B-4D24-AF03-8F0990E7B88F}"/>
              </c:ext>
            </c:extLst>
          </c:dPt>
          <c:dPt>
            <c:idx val="2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C7B-4D24-AF03-8F0990E7B88F}"/>
              </c:ext>
            </c:extLst>
          </c:dPt>
          <c:errBars>
            <c:errBarType val="both"/>
            <c:errValType val="cust"/>
            <c:plus>
              <c:numRef>
                <c:f>[1]原始!$U$71:$U$74</c:f>
                <c:numCache>
                  <c:formatCode>General</c:formatCode>
                  <c:ptCount val="4"/>
                  <c:pt idx="0">
                    <c:v>4.321762055308772E-2</c:v>
                  </c:pt>
                  <c:pt idx="1">
                    <c:v>9.1521366417841227E-2</c:v>
                  </c:pt>
                  <c:pt idx="2">
                    <c:v>8.9505972852353011E-2</c:v>
                  </c:pt>
                  <c:pt idx="3">
                    <c:v>7.3487071080712632E-2</c:v>
                  </c:pt>
                </c:numCache>
              </c:numRef>
            </c:plus>
            <c:minus>
              <c:numRef>
                <c:f>[1]原始!$U$71:$U$74</c:f>
                <c:numCache>
                  <c:formatCode>General</c:formatCode>
                  <c:ptCount val="4"/>
                  <c:pt idx="0">
                    <c:v>4.321762055308772E-2</c:v>
                  </c:pt>
                  <c:pt idx="1">
                    <c:v>9.1521366417841227E-2</c:v>
                  </c:pt>
                  <c:pt idx="2">
                    <c:v>8.9505972852353011E-2</c:v>
                  </c:pt>
                  <c:pt idx="3">
                    <c:v>7.34870710807126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原始!$A$65:$A$68</c:f>
              <c:strCache>
                <c:ptCount val="4"/>
                <c:pt idx="0">
                  <c:v>30-C</c:v>
                </c:pt>
                <c:pt idx="1">
                  <c:v>30-M</c:v>
                </c:pt>
                <c:pt idx="2">
                  <c:v>BF-C</c:v>
                </c:pt>
                <c:pt idx="3">
                  <c:v>BF-M</c:v>
                </c:pt>
              </c:strCache>
            </c:strRef>
          </c:cat>
          <c:val>
            <c:numRef>
              <c:f>[1]原始!$U$65:$U$68</c:f>
              <c:numCache>
                <c:formatCode>General</c:formatCode>
                <c:ptCount val="4"/>
                <c:pt idx="0">
                  <c:v>1</c:v>
                </c:pt>
                <c:pt idx="1">
                  <c:v>1.1141828369919859</c:v>
                </c:pt>
                <c:pt idx="2">
                  <c:v>1</c:v>
                </c:pt>
                <c:pt idx="3">
                  <c:v>0.91877842068411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C7B-4D24-AF03-8F0990E7B88F}"/>
            </c:ext>
          </c:extLst>
        </c:ser>
        <c:gapWidth val="80"/>
        <c:overlap val="-27"/>
        <c:axId val="78972032"/>
        <c:axId val="78973568"/>
      </c:barChart>
      <c:catAx>
        <c:axId val="78972032"/>
        <c:scaling>
          <c:orientation val="minMax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973568"/>
        <c:crosses val="autoZero"/>
        <c:auto val="1"/>
        <c:lblAlgn val="ctr"/>
        <c:lblOffset val="100"/>
      </c:catAx>
      <c:valAx>
        <c:axId val="78973568"/>
        <c:scaling>
          <c:orientation val="minMax"/>
          <c:min val="0.5"/>
        </c:scaling>
        <c:axPos val="l"/>
        <c:numFmt formatCode="General" sourceLinked="1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972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0147</xdr:colOff>
      <xdr:row>184</xdr:row>
      <xdr:rowOff>85165</xdr:rowOff>
    </xdr:from>
    <xdr:to>
      <xdr:col>3</xdr:col>
      <xdr:colOff>0</xdr:colOff>
      <xdr:row>200</xdr:row>
      <xdr:rowOff>4930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73C8D628-7B46-436B-B3B1-0E91FF7D11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17</xdr:row>
      <xdr:rowOff>23533</xdr:rowOff>
    </xdr:from>
    <xdr:to>
      <xdr:col>3</xdr:col>
      <xdr:colOff>0</xdr:colOff>
      <xdr:row>232</xdr:row>
      <xdr:rowOff>161364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xmlns="" id="{5302C704-DFE3-4131-8BCE-C880055DC2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186</xdr:row>
      <xdr:rowOff>23533</xdr:rowOff>
    </xdr:from>
    <xdr:to>
      <xdr:col>6</xdr:col>
      <xdr:colOff>0</xdr:colOff>
      <xdr:row>201</xdr:row>
      <xdr:rowOff>16136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xmlns="" id="{932766B0-2FF8-4E31-9D73-F21596130E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94</xdr:row>
      <xdr:rowOff>107576</xdr:rowOff>
    </xdr:from>
    <xdr:to>
      <xdr:col>3</xdr:col>
      <xdr:colOff>0</xdr:colOff>
      <xdr:row>210</xdr:row>
      <xdr:rowOff>71717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xmlns="" id="{4CD12C79-96F0-4D11-8187-2BE181E4C6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66</xdr:row>
      <xdr:rowOff>158003</xdr:rowOff>
    </xdr:from>
    <xdr:to>
      <xdr:col>3</xdr:col>
      <xdr:colOff>0</xdr:colOff>
      <xdr:row>182</xdr:row>
      <xdr:rowOff>122144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xmlns="" id="{2D56766E-D7AC-4D12-ABC2-80DACD45D5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26446;&#20161;/caas%20work_20190326/&#21697;&#36136;/ST%20puncture/&#25991;&#31456;/Figure/RNA-seq/RNA-seq&#39564;&#35777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3"/>
      <sheetName val="Sheet2"/>
      <sheetName val="Sheet4"/>
      <sheetName val="Sheet7"/>
      <sheetName val="原始"/>
      <sheetName val="原始数据提交"/>
      <sheetName val="RNA-seq"/>
      <sheetName val="Q-PCR"/>
    </sheetNames>
    <sheetDataSet>
      <sheetData sheetId="0"/>
      <sheetData sheetId="1"/>
      <sheetData sheetId="2"/>
      <sheetData sheetId="3"/>
      <sheetData sheetId="4"/>
      <sheetData sheetId="5">
        <row r="64">
          <cell r="E64" t="str">
            <v>Solyc11g006250.1(CD1/GDSL)</v>
          </cell>
          <cell r="F64" t="str">
            <v>Solyc01g088400.2(CER1like)</v>
          </cell>
          <cell r="G64" t="str">
            <v>Solyc07g006680.2(CER26like)</v>
          </cell>
          <cell r="K64" t="str">
            <v>Solyc04g081770.2(GDSL/CUS)</v>
          </cell>
          <cell r="O64" t="str">
            <v>Solyc07g006300.2(CER3)</v>
          </cell>
          <cell r="U64" t="str">
            <v>Solyc01g094750.2(SlCYP86A68)</v>
          </cell>
        </row>
        <row r="65">
          <cell r="A65" t="str">
            <v>30-C</v>
          </cell>
          <cell r="F65">
            <v>1</v>
          </cell>
          <cell r="K65">
            <v>0.99999999999999989</v>
          </cell>
          <cell r="O65">
            <v>1</v>
          </cell>
          <cell r="U65">
            <v>1</v>
          </cell>
        </row>
        <row r="66">
          <cell r="A66" t="str">
            <v>30-M</v>
          </cell>
          <cell r="F66">
            <v>0.78343848441227504</v>
          </cell>
          <cell r="G66">
            <v>2.2963485982511482</v>
          </cell>
          <cell r="K66">
            <v>1.0642278714334559</v>
          </cell>
          <cell r="O66">
            <v>0.20598172382403648</v>
          </cell>
          <cell r="U66">
            <v>1.1141828369919859</v>
          </cell>
        </row>
        <row r="67">
          <cell r="A67" t="str">
            <v>BF-C</v>
          </cell>
          <cell r="F67">
            <v>1</v>
          </cell>
          <cell r="G67">
            <v>1</v>
          </cell>
          <cell r="K67">
            <v>1</v>
          </cell>
          <cell r="O67">
            <v>1</v>
          </cell>
          <cell r="U67">
            <v>1</v>
          </cell>
        </row>
        <row r="68">
          <cell r="A68" t="str">
            <v>BF-M</v>
          </cell>
          <cell r="F68">
            <v>1.5692678158023043</v>
          </cell>
          <cell r="K68">
            <v>2.4724512688967026</v>
          </cell>
          <cell r="O68">
            <v>2.1859295156738137</v>
          </cell>
          <cell r="U68">
            <v>0.9187784206841173</v>
          </cell>
        </row>
        <row r="71">
          <cell r="F71">
            <v>2.3581914055479464E-2</v>
          </cell>
          <cell r="G71">
            <v>0.36770000000000003</v>
          </cell>
          <cell r="K71">
            <v>3.92302777710693E-2</v>
          </cell>
          <cell r="O71">
            <v>2.7633417460983613E-2</v>
          </cell>
          <cell r="U71">
            <v>4.321762055308772E-2</v>
          </cell>
        </row>
        <row r="72">
          <cell r="F72">
            <v>0.1686475206769574</v>
          </cell>
          <cell r="G72">
            <v>0.17357974139594651</v>
          </cell>
          <cell r="K72">
            <v>0.10529958407105741</v>
          </cell>
          <cell r="O72">
            <v>8.2973000000000005E-2</v>
          </cell>
          <cell r="U72">
            <v>9.1521366417841227E-2</v>
          </cell>
        </row>
        <row r="73">
          <cell r="F73">
            <v>3.3286309883605779E-2</v>
          </cell>
          <cell r="G73">
            <v>9.9163038440332668E-2</v>
          </cell>
          <cell r="K73">
            <v>0.20084220947084175</v>
          </cell>
          <cell r="O73">
            <v>8.8181440086267632E-2</v>
          </cell>
          <cell r="U73">
            <v>8.9505972852353011E-2</v>
          </cell>
        </row>
        <row r="74">
          <cell r="F74">
            <v>5.7400233741746971E-2</v>
          </cell>
          <cell r="G74">
            <v>7.3836462499773797E-2</v>
          </cell>
          <cell r="K74">
            <v>0.32209837795864205</v>
          </cell>
          <cell r="O74">
            <v>0.27954120696428053</v>
          </cell>
          <cell r="U74">
            <v>7.3487071080712632E-2</v>
          </cell>
        </row>
      </sheetData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30"/>
  <sheetViews>
    <sheetView tabSelected="1" workbookViewId="0">
      <selection activeCell="B23" sqref="B23"/>
    </sheetView>
  </sheetViews>
  <sheetFormatPr defaultRowHeight="13.8"/>
  <cols>
    <col min="1" max="1" width="13.109375" style="3" bestFit="1" customWidth="1"/>
    <col min="2" max="2" width="16.5546875" style="3" customWidth="1"/>
  </cols>
  <sheetData>
    <row r="1" spans="1:2">
      <c r="A1" s="51" t="s">
        <v>353</v>
      </c>
      <c r="B1" s="51"/>
    </row>
    <row r="2" spans="1:2">
      <c r="A2" s="1" t="s">
        <v>0</v>
      </c>
      <c r="B2" s="1" t="s">
        <v>1</v>
      </c>
    </row>
    <row r="3" spans="1:2">
      <c r="A3" s="1">
        <v>11.58</v>
      </c>
      <c r="B3" s="2">
        <v>28.73</v>
      </c>
    </row>
    <row r="4" spans="1:2">
      <c r="A4" s="1">
        <v>16.47</v>
      </c>
      <c r="B4" s="2">
        <v>74.72</v>
      </c>
    </row>
    <row r="5" spans="1:2">
      <c r="A5" s="1">
        <v>10.56</v>
      </c>
      <c r="B5" s="2">
        <v>59.43</v>
      </c>
    </row>
    <row r="6" spans="1:2">
      <c r="A6" s="1">
        <v>17.670000000000002</v>
      </c>
      <c r="B6" s="2">
        <v>14.36</v>
      </c>
    </row>
    <row r="7" spans="1:2">
      <c r="A7" s="1">
        <v>14.76</v>
      </c>
      <c r="B7" s="2">
        <v>57.03</v>
      </c>
    </row>
    <row r="8" spans="1:2">
      <c r="A8" s="1">
        <v>11.35</v>
      </c>
      <c r="B8" s="2">
        <v>22.69</v>
      </c>
    </row>
    <row r="9" spans="1:2">
      <c r="A9" s="1">
        <v>13.19</v>
      </c>
      <c r="B9" s="2">
        <v>40.17</v>
      </c>
    </row>
    <row r="10" spans="1:2">
      <c r="A10" s="1">
        <v>11.48</v>
      </c>
      <c r="B10" s="2">
        <v>66.92</v>
      </c>
    </row>
    <row r="11" spans="1:2">
      <c r="A11" s="1">
        <v>14.06</v>
      </c>
      <c r="B11" s="2">
        <v>97.98</v>
      </c>
    </row>
    <row r="12" spans="1:2">
      <c r="A12" s="1">
        <v>13.19</v>
      </c>
      <c r="B12" s="2">
        <v>90.26</v>
      </c>
    </row>
    <row r="13" spans="1:2">
      <c r="A13" s="1">
        <v>10.96</v>
      </c>
      <c r="B13" s="1"/>
    </row>
    <row r="14" spans="1:2">
      <c r="A14" s="1">
        <v>24.77</v>
      </c>
      <c r="B14" s="1"/>
    </row>
    <row r="15" spans="1:2">
      <c r="A15" s="1">
        <v>13.43</v>
      </c>
      <c r="B15" s="1"/>
    </row>
    <row r="16" spans="1:2">
      <c r="A16" s="1">
        <v>13.23</v>
      </c>
      <c r="B16" s="1"/>
    </row>
    <row r="17" spans="1:2">
      <c r="A17" s="1">
        <v>12.95</v>
      </c>
      <c r="B17" s="1"/>
    </row>
    <row r="18" spans="1:2">
      <c r="A18" s="1">
        <v>20.13</v>
      </c>
      <c r="B18" s="1"/>
    </row>
    <row r="19" spans="1:2">
      <c r="A19" s="1">
        <v>18.809999999999999</v>
      </c>
      <c r="B19" s="1"/>
    </row>
    <row r="20" spans="1:2">
      <c r="A20" s="1">
        <v>16.89</v>
      </c>
      <c r="B20" s="1"/>
    </row>
    <row r="21" spans="1:2">
      <c r="A21" s="1">
        <v>16.2</v>
      </c>
      <c r="B21" s="1"/>
    </row>
    <row r="22" spans="1:2">
      <c r="A22" s="1">
        <v>17.97</v>
      </c>
      <c r="B22" s="1"/>
    </row>
    <row r="23" spans="1:2">
      <c r="A23" s="1">
        <v>11.93</v>
      </c>
      <c r="B23" s="1"/>
    </row>
    <row r="24" spans="1:2">
      <c r="A24" s="1">
        <v>8.1300000000000008</v>
      </c>
      <c r="B24" s="1"/>
    </row>
    <row r="25" spans="1:2">
      <c r="A25" s="1">
        <v>10.130000000000001</v>
      </c>
      <c r="B25" s="1"/>
    </row>
    <row r="26" spans="1:2">
      <c r="A26" s="1">
        <v>12.86</v>
      </c>
      <c r="B26" s="1"/>
    </row>
    <row r="27" spans="1:2">
      <c r="A27" s="1">
        <v>15.64</v>
      </c>
      <c r="B27" s="1"/>
    </row>
    <row r="28" spans="1:2">
      <c r="A28" s="1">
        <v>18.14</v>
      </c>
      <c r="B28" s="1"/>
    </row>
    <row r="29" spans="1:2">
      <c r="A29" s="1">
        <v>15.75</v>
      </c>
      <c r="B29" s="1"/>
    </row>
    <row r="30" spans="1:2">
      <c r="A30" s="1">
        <v>17.87</v>
      </c>
      <c r="B30" s="1"/>
    </row>
  </sheetData>
  <mergeCells count="1">
    <mergeCell ref="A1:B1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11"/>
  <sheetViews>
    <sheetView workbookViewId="0">
      <selection activeCell="A11" sqref="A11"/>
    </sheetView>
  </sheetViews>
  <sheetFormatPr defaultColWidth="9.109375" defaultRowHeight="13.8"/>
  <cols>
    <col min="1" max="1" width="19.5546875" style="3" customWidth="1"/>
    <col min="2" max="16384" width="9.109375" style="3"/>
  </cols>
  <sheetData>
    <row r="1" spans="1:6">
      <c r="B1" s="57" t="s">
        <v>433</v>
      </c>
      <c r="C1" s="57"/>
      <c r="D1" s="57"/>
      <c r="E1" s="57"/>
      <c r="F1" s="57"/>
    </row>
    <row r="2" spans="1:6">
      <c r="A2" s="37" t="s">
        <v>11</v>
      </c>
      <c r="B2" s="38" t="s">
        <v>12</v>
      </c>
      <c r="C2" s="38" t="s">
        <v>13</v>
      </c>
      <c r="D2" s="38" t="s">
        <v>14</v>
      </c>
      <c r="E2" s="38" t="s">
        <v>15</v>
      </c>
      <c r="F2" s="38" t="s">
        <v>16</v>
      </c>
    </row>
    <row r="3" spans="1:6" ht="16.8">
      <c r="A3" s="27" t="s">
        <v>402</v>
      </c>
      <c r="B3" s="39">
        <v>1.7874297841433861E-2</v>
      </c>
      <c r="C3" s="39">
        <v>3.6195622300236985E-2</v>
      </c>
      <c r="D3" s="39">
        <v>1.2092453696617176</v>
      </c>
      <c r="E3" s="39">
        <v>21.491510853212979</v>
      </c>
      <c r="F3" s="39">
        <v>0.30040089471921161</v>
      </c>
    </row>
    <row r="4" spans="1:6" ht="16.8">
      <c r="A4" s="27" t="s">
        <v>403</v>
      </c>
      <c r="B4" s="39">
        <v>1.7927053266859092E-2</v>
      </c>
      <c r="C4" s="39">
        <v>4.2657631241719333E-2</v>
      </c>
      <c r="D4" s="39">
        <v>1.0542482584608635</v>
      </c>
      <c r="E4" s="39">
        <v>19.048577225547898</v>
      </c>
      <c r="F4" s="39">
        <v>0.32583471465782621</v>
      </c>
    </row>
    <row r="5" spans="1:6" ht="16.8">
      <c r="A5" s="27" t="s">
        <v>404</v>
      </c>
      <c r="B5" s="39">
        <v>2.1871148459383753E-2</v>
      </c>
      <c r="C5" s="39">
        <v>3.6741799523547732E-2</v>
      </c>
      <c r="D5" s="39">
        <v>1.1255411255411254</v>
      </c>
      <c r="E5" s="39">
        <v>20.326455189405603</v>
      </c>
      <c r="F5" s="39">
        <v>0.34066151713210535</v>
      </c>
    </row>
    <row r="6" spans="1:6" ht="16.8">
      <c r="A6" s="27" t="s">
        <v>385</v>
      </c>
      <c r="B6" s="39">
        <v>0</v>
      </c>
      <c r="C6" s="39">
        <v>5.2406746818161799E-2</v>
      </c>
      <c r="D6" s="39">
        <v>0.13437725581653617</v>
      </c>
      <c r="E6" s="39">
        <v>2.0484133303389749</v>
      </c>
      <c r="F6" s="39">
        <v>0.9546437209700549</v>
      </c>
    </row>
    <row r="7" spans="1:6" ht="16.8">
      <c r="A7" s="27" t="s">
        <v>386</v>
      </c>
      <c r="B7" s="39">
        <v>0</v>
      </c>
      <c r="C7" s="39">
        <v>4.5289427749209792E-2</v>
      </c>
      <c r="D7" s="39">
        <v>0.15071968650305206</v>
      </c>
      <c r="E7" s="39">
        <v>1.7686456472644125</v>
      </c>
      <c r="F7" s="39">
        <v>0.95881145352493746</v>
      </c>
    </row>
    <row r="8" spans="1:6" ht="16.8">
      <c r="A8" s="27" t="s">
        <v>387</v>
      </c>
      <c r="B8" s="39">
        <v>0</v>
      </c>
      <c r="C8" s="39">
        <v>4.6446158423139601E-2</v>
      </c>
      <c r="D8" s="39">
        <v>0.12995451591942819</v>
      </c>
      <c r="E8" s="39">
        <v>1.8170426065162908</v>
      </c>
      <c r="F8" s="39">
        <v>0.88985804121099987</v>
      </c>
    </row>
    <row r="9" spans="1:6">
      <c r="A9" s="30"/>
      <c r="B9" s="39"/>
      <c r="C9" s="39"/>
      <c r="D9" s="39"/>
      <c r="E9" s="39"/>
      <c r="F9" s="39"/>
    </row>
    <row r="11" spans="1:6">
      <c r="A11" t="s">
        <v>450</v>
      </c>
      <c r="B11" s="3">
        <f>TTEST(B3:B5,B6:B8,2,2)</f>
        <v>1.3066483937757283E-4</v>
      </c>
      <c r="C11" s="3">
        <f t="shared" ref="C11:F11" si="0">TTEST(C3:C5,C6:C8,2,2)</f>
        <v>3.461374029768851E-2</v>
      </c>
      <c r="D11" s="3">
        <f t="shared" si="0"/>
        <v>2.5654282946848235E-5</v>
      </c>
      <c r="E11" s="3">
        <f t="shared" si="0"/>
        <v>1.3193758755870768E-5</v>
      </c>
      <c r="F11" s="3">
        <f t="shared" si="0"/>
        <v>1.7117030151852209E-5</v>
      </c>
    </row>
  </sheetData>
  <mergeCells count="1">
    <mergeCell ref="B1:F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I31"/>
  <sheetViews>
    <sheetView topLeftCell="A7" workbookViewId="0">
      <selection activeCell="A31" sqref="A31"/>
    </sheetView>
  </sheetViews>
  <sheetFormatPr defaultRowHeight="13.8"/>
  <cols>
    <col min="1" max="4" width="9.109375" style="8"/>
    <col min="5" max="6" width="16.21875" customWidth="1"/>
  </cols>
  <sheetData>
    <row r="1" spans="1:9">
      <c r="A1" s="56" t="s">
        <v>353</v>
      </c>
      <c r="B1" s="56"/>
      <c r="C1" s="53"/>
      <c r="D1" s="53"/>
      <c r="E1" s="24"/>
      <c r="F1" s="24"/>
    </row>
    <row r="2" spans="1:9" ht="16.8">
      <c r="A2" s="53" t="s">
        <v>382</v>
      </c>
      <c r="B2" s="53"/>
      <c r="C2" s="53" t="s">
        <v>383</v>
      </c>
      <c r="D2" s="53"/>
      <c r="E2" s="24"/>
      <c r="F2" s="24"/>
    </row>
    <row r="3" spans="1:9" ht="16.2">
      <c r="A3" s="47" t="s">
        <v>432</v>
      </c>
      <c r="B3" s="47" t="s">
        <v>424</v>
      </c>
      <c r="C3" s="47" t="s">
        <v>432</v>
      </c>
      <c r="D3" s="47" t="s">
        <v>424</v>
      </c>
      <c r="E3" s="24"/>
      <c r="F3" s="24"/>
    </row>
    <row r="4" spans="1:9">
      <c r="A4" s="47">
        <v>40.81</v>
      </c>
      <c r="B4" s="47">
        <v>89</v>
      </c>
      <c r="C4" s="47">
        <v>51.87</v>
      </c>
      <c r="D4" s="47">
        <v>38.25</v>
      </c>
      <c r="E4" s="24"/>
      <c r="F4" s="24"/>
    </row>
    <row r="5" spans="1:9">
      <c r="A5" s="47">
        <v>32.840000000000003</v>
      </c>
      <c r="B5" s="47">
        <v>77.92</v>
      </c>
      <c r="C5" s="47">
        <v>39.83</v>
      </c>
      <c r="D5" s="47">
        <v>39.909999999999997</v>
      </c>
      <c r="E5" s="24"/>
      <c r="F5" s="24"/>
      <c r="G5" s="47"/>
      <c r="H5" s="47"/>
    </row>
    <row r="6" spans="1:9">
      <c r="A6" s="47">
        <v>11.68</v>
      </c>
      <c r="B6" s="47">
        <v>37.22</v>
      </c>
      <c r="C6" s="47">
        <v>54.77</v>
      </c>
      <c r="D6" s="47">
        <v>23.27</v>
      </c>
      <c r="E6" s="24"/>
      <c r="F6" s="24"/>
      <c r="G6" s="24"/>
      <c r="H6" s="24"/>
      <c r="I6" s="24"/>
    </row>
    <row r="7" spans="1:9">
      <c r="A7" s="47">
        <v>47.65</v>
      </c>
      <c r="B7" s="47">
        <v>56.6</v>
      </c>
      <c r="C7" s="47">
        <v>74.7</v>
      </c>
      <c r="D7" s="47">
        <v>91.36</v>
      </c>
      <c r="E7" s="24"/>
      <c r="F7" s="24"/>
    </row>
    <row r="8" spans="1:9">
      <c r="A8" s="47">
        <v>46.4</v>
      </c>
      <c r="B8" s="47">
        <v>46.08</v>
      </c>
      <c r="C8" s="47">
        <v>56.06</v>
      </c>
      <c r="D8" s="47">
        <v>62.91</v>
      </c>
      <c r="E8" s="24"/>
      <c r="F8" s="24"/>
    </row>
    <row r="9" spans="1:9">
      <c r="A9" s="47">
        <v>18.16</v>
      </c>
      <c r="B9" s="47">
        <v>39.979999999999997</v>
      </c>
      <c r="C9" s="47">
        <v>33.51</v>
      </c>
      <c r="D9" s="47">
        <v>60.52</v>
      </c>
      <c r="E9" s="24"/>
      <c r="F9" s="24"/>
    </row>
    <row r="10" spans="1:9">
      <c r="A10" s="47">
        <v>35.74</v>
      </c>
      <c r="B10" s="47">
        <v>36.29</v>
      </c>
      <c r="C10" s="47">
        <v>64.88</v>
      </c>
      <c r="D10" s="47">
        <v>76.38</v>
      </c>
      <c r="E10" s="24"/>
      <c r="F10" s="24"/>
    </row>
    <row r="11" spans="1:9">
      <c r="A11" s="47">
        <v>31.74</v>
      </c>
      <c r="B11" s="47">
        <v>41.67</v>
      </c>
      <c r="C11" s="47">
        <v>31.79</v>
      </c>
      <c r="D11" s="47">
        <v>79.2</v>
      </c>
      <c r="E11" s="24"/>
      <c r="F11" s="24"/>
    </row>
    <row r="12" spans="1:9">
      <c r="A12" s="47">
        <v>24.58</v>
      </c>
      <c r="B12" s="47"/>
      <c r="C12" s="47">
        <v>59.6</v>
      </c>
      <c r="D12" s="47">
        <v>62.15</v>
      </c>
      <c r="E12" s="24"/>
      <c r="F12" s="25"/>
    </row>
    <row r="13" spans="1:9">
      <c r="A13" s="47">
        <v>33.93</v>
      </c>
      <c r="B13" s="47"/>
      <c r="C13" s="47">
        <v>64.599999999999994</v>
      </c>
      <c r="D13" s="47">
        <v>64.02</v>
      </c>
      <c r="E13" s="24"/>
      <c r="F13" s="25"/>
    </row>
    <row r="14" spans="1:9">
      <c r="A14" s="47">
        <v>16.68</v>
      </c>
      <c r="B14" s="47"/>
      <c r="C14" s="47">
        <v>66.260000000000005</v>
      </c>
      <c r="D14" s="47">
        <v>65.72</v>
      </c>
      <c r="E14" s="24"/>
      <c r="F14" s="25"/>
    </row>
    <row r="15" spans="1:9">
      <c r="A15" s="47"/>
      <c r="B15" s="47"/>
      <c r="C15" s="47">
        <v>63.71</v>
      </c>
      <c r="D15" s="47">
        <v>63.83</v>
      </c>
      <c r="E15" s="24"/>
      <c r="F15" s="24"/>
    </row>
    <row r="16" spans="1:9">
      <c r="A16" s="47"/>
      <c r="B16" s="47"/>
      <c r="C16" s="47">
        <v>83.44</v>
      </c>
      <c r="D16" s="47">
        <v>62.77</v>
      </c>
      <c r="E16" s="24"/>
      <c r="F16" s="24"/>
    </row>
    <row r="17" spans="1:6">
      <c r="A17" s="47"/>
      <c r="B17" s="47"/>
      <c r="C17" s="47">
        <v>48.18</v>
      </c>
      <c r="D17" s="47">
        <v>51.52</v>
      </c>
      <c r="E17" s="24"/>
      <c r="F17" s="24"/>
    </row>
    <row r="18" spans="1:6">
      <c r="A18" s="47"/>
      <c r="B18" s="47"/>
      <c r="C18" s="47">
        <v>50.13</v>
      </c>
      <c r="D18" s="47">
        <v>68.989999999999995</v>
      </c>
    </row>
    <row r="19" spans="1:6">
      <c r="A19" s="47"/>
      <c r="B19" s="47"/>
      <c r="C19" s="47">
        <v>32.51</v>
      </c>
      <c r="D19" s="47"/>
    </row>
    <row r="20" spans="1:6">
      <c r="A20" s="47"/>
      <c r="B20" s="47"/>
      <c r="C20" s="47">
        <v>58.98</v>
      </c>
      <c r="D20" s="47"/>
    </row>
    <row r="21" spans="1:6">
      <c r="A21" s="47"/>
      <c r="B21" s="47"/>
      <c r="C21" s="47">
        <v>34.409999999999997</v>
      </c>
      <c r="D21" s="47"/>
    </row>
    <row r="22" spans="1:6">
      <c r="A22" s="47"/>
      <c r="B22" s="47"/>
      <c r="C22" s="47">
        <v>74.510000000000005</v>
      </c>
      <c r="D22" s="47"/>
    </row>
    <row r="23" spans="1:6">
      <c r="A23" s="47"/>
      <c r="B23" s="47"/>
      <c r="C23" s="47">
        <v>101.23</v>
      </c>
      <c r="D23" s="47"/>
    </row>
    <row r="24" spans="1:6">
      <c r="A24" s="47"/>
      <c r="B24" s="47"/>
      <c r="C24" s="47">
        <v>36</v>
      </c>
      <c r="D24" s="47"/>
    </row>
    <row r="25" spans="1:6">
      <c r="A25" s="47"/>
      <c r="B25" s="47"/>
      <c r="C25" s="47">
        <v>31.39</v>
      </c>
      <c r="D25" s="47"/>
    </row>
    <row r="26" spans="1:6">
      <c r="A26" s="47"/>
      <c r="B26" s="47"/>
      <c r="C26" s="47">
        <v>51.42</v>
      </c>
      <c r="D26" s="47"/>
    </row>
    <row r="27" spans="1:6">
      <c r="A27" s="47"/>
      <c r="B27" s="47"/>
      <c r="C27" s="47">
        <v>33.479999999999997</v>
      </c>
      <c r="D27" s="47"/>
    </row>
    <row r="28" spans="1:6">
      <c r="A28" s="47"/>
      <c r="B28" s="47"/>
      <c r="C28" s="47">
        <v>41.34</v>
      </c>
      <c r="D28" s="47"/>
    </row>
    <row r="29" spans="1:6">
      <c r="A29" s="47"/>
      <c r="B29" s="47"/>
      <c r="C29" s="47">
        <v>67.13</v>
      </c>
      <c r="D29" s="47"/>
    </row>
    <row r="30" spans="1:6">
      <c r="A30" s="3"/>
      <c r="B30" s="3"/>
      <c r="C30" s="3"/>
      <c r="D30" s="3"/>
    </row>
    <row r="31" spans="1:6">
      <c r="A31" t="s">
        <v>450</v>
      </c>
      <c r="B31" s="3">
        <f>TTEST(A4:A29,B4:B29,2,2)</f>
        <v>7.6705992662995451E-3</v>
      </c>
      <c r="C31" s="3">
        <f>TTEST(A4:A29,C4:C29,2,2)</f>
        <v>4.1610542680905533E-4</v>
      </c>
      <c r="D31" s="3">
        <f>TTEST(C4:C29,D4:D29,2,2)</f>
        <v>0.25237955465771522</v>
      </c>
    </row>
  </sheetData>
  <mergeCells count="3">
    <mergeCell ref="A1:D1"/>
    <mergeCell ref="A2:B2"/>
    <mergeCell ref="C2:D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W29"/>
  <sheetViews>
    <sheetView workbookViewId="0">
      <selection activeCell="W12" sqref="W12"/>
    </sheetView>
  </sheetViews>
  <sheetFormatPr defaultColWidth="9.109375" defaultRowHeight="13.8"/>
  <cols>
    <col min="1" max="16384" width="9.109375" style="3"/>
  </cols>
  <sheetData>
    <row r="1" spans="1:23" ht="16.8">
      <c r="A1" s="11" t="s">
        <v>422</v>
      </c>
    </row>
    <row r="2" spans="1:23" ht="16.8">
      <c r="B2" s="51" t="s">
        <v>345</v>
      </c>
      <c r="C2" s="51"/>
      <c r="D2" s="51"/>
      <c r="F2" s="51" t="s">
        <v>347</v>
      </c>
      <c r="G2" s="51"/>
      <c r="H2" s="51"/>
      <c r="K2" s="51" t="s">
        <v>348</v>
      </c>
      <c r="L2" s="51"/>
      <c r="M2" s="51"/>
      <c r="O2" s="51" t="s">
        <v>346</v>
      </c>
      <c r="P2" s="51"/>
      <c r="Q2" s="51"/>
    </row>
    <row r="3" spans="1:23">
      <c r="B3" s="3" t="s">
        <v>313</v>
      </c>
      <c r="C3" s="3" t="s">
        <v>314</v>
      </c>
      <c r="D3" s="3" t="s">
        <v>315</v>
      </c>
      <c r="F3" s="3" t="s">
        <v>313</v>
      </c>
      <c r="G3" s="3" t="s">
        <v>314</v>
      </c>
      <c r="H3" s="3" t="s">
        <v>315</v>
      </c>
      <c r="K3" s="3" t="s">
        <v>313</v>
      </c>
      <c r="L3" s="3" t="s">
        <v>314</v>
      </c>
      <c r="M3" s="3" t="s">
        <v>315</v>
      </c>
      <c r="O3" s="3" t="s">
        <v>313</v>
      </c>
      <c r="P3" s="3" t="s">
        <v>314</v>
      </c>
      <c r="Q3" s="3" t="s">
        <v>315</v>
      </c>
    </row>
    <row r="4" spans="1:23" s="14" customFormat="1">
      <c r="A4" s="14" t="s">
        <v>17</v>
      </c>
      <c r="B4" s="14">
        <v>6.6074999999999999</v>
      </c>
      <c r="C4" s="14">
        <v>6.1819999999999995</v>
      </c>
      <c r="D4" s="14">
        <v>7.5258000000000003</v>
      </c>
      <c r="F4" s="14">
        <v>7.2749999999999995</v>
      </c>
      <c r="G4" s="14">
        <v>6.1575000000000006</v>
      </c>
      <c r="H4" s="14">
        <v>9.7949999999999999</v>
      </c>
      <c r="K4" s="14">
        <v>9.5605635342938307</v>
      </c>
      <c r="L4" s="14">
        <v>8.1242494521130801</v>
      </c>
      <c r="M4" s="14">
        <v>8.8351870135930906</v>
      </c>
      <c r="N4" s="41"/>
      <c r="O4" s="14">
        <v>7.3470000000000004</v>
      </c>
      <c r="P4" s="14">
        <v>6.2308000000000003</v>
      </c>
      <c r="Q4" s="14">
        <v>7.4184000000000001</v>
      </c>
      <c r="R4" s="41"/>
    </row>
    <row r="5" spans="1:23" s="14" customFormat="1">
      <c r="A5" s="14" t="s">
        <v>18</v>
      </c>
      <c r="B5" s="14">
        <v>2.5529777958471969</v>
      </c>
      <c r="C5" s="14">
        <v>2.8403378187927477</v>
      </c>
      <c r="D5" s="14">
        <v>2.8926741913584135</v>
      </c>
      <c r="F5" s="14">
        <v>2.8138825928117419</v>
      </c>
      <c r="G5" s="14">
        <v>2.9471036856215562</v>
      </c>
      <c r="H5" s="14">
        <v>2.997893573271643</v>
      </c>
      <c r="K5" s="14">
        <v>3.4906749806408301</v>
      </c>
      <c r="L5" s="14">
        <v>3.7788863108086401</v>
      </c>
      <c r="M5" s="14">
        <v>3.4814387085505301</v>
      </c>
      <c r="N5" s="41"/>
      <c r="O5" s="14">
        <v>3.8475970491907101</v>
      </c>
      <c r="P5" s="14">
        <v>3.7101655023044802</v>
      </c>
      <c r="Q5" s="14">
        <v>3.9583936739555901</v>
      </c>
      <c r="R5" s="41"/>
    </row>
    <row r="6" spans="1:23" s="14" customFormat="1">
      <c r="A6" s="14" t="s">
        <v>19</v>
      </c>
      <c r="B6" s="14">
        <v>1.2038995803261634</v>
      </c>
      <c r="C6" s="14">
        <v>1.2045216613562066</v>
      </c>
      <c r="D6" s="14">
        <v>1.1601303086354704</v>
      </c>
      <c r="F6" s="14">
        <v>1.1801401448922322</v>
      </c>
      <c r="G6" s="14">
        <v>1.1161178875596844</v>
      </c>
      <c r="H6" s="14">
        <v>1.1455593741010099</v>
      </c>
      <c r="K6" s="14">
        <v>1.47214104206986</v>
      </c>
      <c r="L6" s="14">
        <v>1.7271485833435101</v>
      </c>
      <c r="M6" s="14">
        <v>1.2307103745866299</v>
      </c>
      <c r="N6" s="41"/>
      <c r="O6" s="14">
        <v>1.1754944045938931</v>
      </c>
      <c r="P6" s="14">
        <v>1.2241306021040372</v>
      </c>
      <c r="Q6" s="14">
        <v>1.2441600289948203</v>
      </c>
      <c r="R6" s="41"/>
      <c r="U6" s="3"/>
      <c r="V6" s="3"/>
      <c r="W6" s="3"/>
    </row>
    <row r="7" spans="1:23" s="14" customFormat="1">
      <c r="A7" s="14" t="s">
        <v>20</v>
      </c>
      <c r="B7" s="14">
        <v>33.58960217233895</v>
      </c>
      <c r="C7" s="14">
        <v>36.59131336237904</v>
      </c>
      <c r="D7" s="14">
        <v>34.666219514986345</v>
      </c>
      <c r="F7" s="14">
        <v>64.903552445052455</v>
      </c>
      <c r="G7" s="14">
        <v>66.142935398864566</v>
      </c>
      <c r="H7" s="14">
        <v>70.211716098319499</v>
      </c>
      <c r="K7" s="14">
        <v>66.444418623949105</v>
      </c>
      <c r="L7" s="14">
        <v>51.523269306726696</v>
      </c>
      <c r="M7" s="14">
        <v>62.602312069324164</v>
      </c>
      <c r="N7" s="41"/>
      <c r="O7" s="14">
        <v>89.720782161589696</v>
      </c>
      <c r="P7" s="14">
        <v>94.246650739040561</v>
      </c>
      <c r="Q7" s="14">
        <v>95.072792639195001</v>
      </c>
      <c r="R7" s="41"/>
      <c r="U7" s="3"/>
      <c r="V7" s="3"/>
      <c r="W7" s="3"/>
    </row>
    <row r="8" spans="1:23" s="14" customFormat="1">
      <c r="A8" s="14" t="s">
        <v>21</v>
      </c>
      <c r="B8" s="14">
        <v>3.1632792235359002</v>
      </c>
      <c r="C8" s="14">
        <v>3.4480726760877238</v>
      </c>
      <c r="D8" s="14">
        <v>3.3071032800077358</v>
      </c>
      <c r="F8" s="14">
        <v>2.8373971745209072</v>
      </c>
      <c r="G8" s="14">
        <v>3.0119797104557127</v>
      </c>
      <c r="H8" s="14">
        <v>3.4105061525982969</v>
      </c>
      <c r="K8" s="14">
        <v>4.8851372923392402</v>
      </c>
      <c r="L8" s="14">
        <v>3.2145442462706102</v>
      </c>
      <c r="M8" s="14">
        <v>4.8603184613901496</v>
      </c>
      <c r="N8" s="41"/>
      <c r="O8" s="14">
        <v>3.4689705040689454</v>
      </c>
      <c r="P8" s="14">
        <v>3.3758268310334274</v>
      </c>
      <c r="Q8" s="14">
        <v>3.3457458611086222</v>
      </c>
      <c r="R8" s="41"/>
      <c r="U8" s="3"/>
      <c r="V8" s="3"/>
      <c r="W8" s="3"/>
    </row>
    <row r="9" spans="1:23" s="14" customFormat="1">
      <c r="A9" s="14" t="s">
        <v>22</v>
      </c>
      <c r="B9" s="14">
        <v>5.7013908749978341</v>
      </c>
      <c r="C9" s="14">
        <v>5.9750967250597782</v>
      </c>
      <c r="D9" s="14">
        <v>5.8608204787810996</v>
      </c>
      <c r="F9" s="14">
        <v>11.004868045139615</v>
      </c>
      <c r="G9" s="14">
        <v>10.759394337743998</v>
      </c>
      <c r="H9" s="14">
        <v>11.101319600381702</v>
      </c>
      <c r="K9" s="14">
        <v>11.340019647655399</v>
      </c>
      <c r="L9" s="14">
        <v>14.514147237451301</v>
      </c>
      <c r="M9" s="14">
        <v>13.6258331148933</v>
      </c>
      <c r="N9" s="41"/>
      <c r="O9" s="14">
        <v>20.237688370153556</v>
      </c>
      <c r="P9" s="14">
        <v>22.39710204228895</v>
      </c>
      <c r="Q9" s="14">
        <v>23.448635680951913</v>
      </c>
      <c r="R9" s="41"/>
    </row>
    <row r="10" spans="1:23" s="14" customFormat="1">
      <c r="A10" s="14" t="s">
        <v>23</v>
      </c>
      <c r="B10" s="14">
        <v>46.784902084486767</v>
      </c>
      <c r="C10" s="14">
        <v>47.777015985435732</v>
      </c>
      <c r="D10" s="14">
        <v>41.09105405490007</v>
      </c>
      <c r="F10" s="14">
        <v>43.219340934283906</v>
      </c>
      <c r="G10" s="14">
        <v>44.606673570180284</v>
      </c>
      <c r="H10" s="14">
        <v>44.38860396426066</v>
      </c>
      <c r="K10" s="14">
        <v>29.259280661956399</v>
      </c>
      <c r="L10" s="14">
        <v>30.724494135949101</v>
      </c>
      <c r="M10" s="14">
        <v>28.9962252020945</v>
      </c>
      <c r="N10" s="41"/>
      <c r="O10" s="14">
        <v>33.712998657929226</v>
      </c>
      <c r="P10" s="14">
        <v>33.422216441962561</v>
      </c>
      <c r="Q10" s="14">
        <v>31.969338285167666</v>
      </c>
      <c r="R10" s="41"/>
    </row>
    <row r="11" spans="1:23" s="14" customFormat="1">
      <c r="A11" s="14" t="s">
        <v>24</v>
      </c>
      <c r="B11" s="14">
        <v>702.41784270415792</v>
      </c>
      <c r="C11" s="14">
        <v>838.88503137759949</v>
      </c>
      <c r="D11" s="14">
        <v>741.51878284130896</v>
      </c>
      <c r="F11" s="14">
        <v>1014.9491305272423</v>
      </c>
      <c r="G11" s="14">
        <v>1204.1926481632306</v>
      </c>
      <c r="H11" s="14">
        <v>1044.6969962185317</v>
      </c>
      <c r="K11" s="14">
        <v>581.710821033456</v>
      </c>
      <c r="L11" s="14">
        <v>584.09220688482696</v>
      </c>
      <c r="M11" s="14">
        <v>548.31697208171704</v>
      </c>
      <c r="N11" s="41"/>
      <c r="O11" s="14">
        <v>828.08401522420195</v>
      </c>
      <c r="P11" s="14">
        <v>792.383747845877</v>
      </c>
      <c r="Q11" s="14">
        <v>704.61338434016204</v>
      </c>
      <c r="R11" s="41"/>
    </row>
    <row r="12" spans="1:23" s="14" customFormat="1">
      <c r="A12" s="14" t="s">
        <v>25</v>
      </c>
      <c r="B12" s="14">
        <v>61.214059217945838</v>
      </c>
      <c r="C12" s="14">
        <v>65.366703593041933</v>
      </c>
      <c r="D12" s="14">
        <v>62.282516395181673</v>
      </c>
      <c r="F12" s="14">
        <v>77.74531681870134</v>
      </c>
      <c r="G12" s="14">
        <v>78.34420138037197</v>
      </c>
      <c r="H12" s="14">
        <v>77.759010297466247</v>
      </c>
      <c r="K12" s="14">
        <v>53.780028206031197</v>
      </c>
      <c r="L12" s="14">
        <v>52.501470693205597</v>
      </c>
      <c r="M12" s="14">
        <v>53.798501100763197</v>
      </c>
      <c r="N12" s="41"/>
      <c r="O12" s="14">
        <v>68.378525119145692</v>
      </c>
      <c r="P12" s="14">
        <v>70.626425649035127</v>
      </c>
      <c r="Q12" s="14">
        <v>71.290124054231015</v>
      </c>
      <c r="R12" s="41"/>
    </row>
    <row r="13" spans="1:23" s="14" customFormat="1">
      <c r="A13" s="14" t="s">
        <v>26</v>
      </c>
      <c r="B13" s="14">
        <v>13.551429097338643</v>
      </c>
      <c r="C13" s="14">
        <v>13.368385549648014</v>
      </c>
      <c r="D13" s="14">
        <v>12.742176187090521</v>
      </c>
      <c r="F13" s="14">
        <v>16.206680409091774</v>
      </c>
      <c r="G13" s="14">
        <v>15.363202775632962</v>
      </c>
      <c r="H13" s="14">
        <v>15.68812383100016</v>
      </c>
      <c r="K13" s="14">
        <v>6.6104647281188704</v>
      </c>
      <c r="L13" s="14">
        <v>7.3236515070789334</v>
      </c>
      <c r="M13" s="14">
        <v>8.6118738872968965</v>
      </c>
      <c r="N13" s="41"/>
      <c r="O13" s="14">
        <v>15.322836296027164</v>
      </c>
      <c r="P13" s="14">
        <v>15.490297962131145</v>
      </c>
      <c r="Q13" s="14">
        <v>15.257203648292151</v>
      </c>
      <c r="R13" s="41"/>
    </row>
    <row r="14" spans="1:23" s="14" customFormat="1">
      <c r="A14" s="14" t="s">
        <v>27</v>
      </c>
      <c r="B14" s="14">
        <v>30.824909005027727</v>
      </c>
      <c r="C14" s="14">
        <v>30.393834027972456</v>
      </c>
      <c r="D14" s="14">
        <v>29.413477489999813</v>
      </c>
      <c r="F14" s="14">
        <v>34.547579398652694</v>
      </c>
      <c r="G14" s="14">
        <v>37.887332668685836</v>
      </c>
      <c r="H14" s="14">
        <v>38.867597496603139</v>
      </c>
      <c r="K14" s="14">
        <v>22.149566255642501</v>
      </c>
      <c r="L14" s="14">
        <v>29.164234507972999</v>
      </c>
      <c r="M14" s="14">
        <v>27.77110844724</v>
      </c>
      <c r="N14" s="41"/>
      <c r="O14" s="14">
        <v>35.106833039744657</v>
      </c>
      <c r="P14" s="14">
        <v>36.545881791409279</v>
      </c>
      <c r="Q14" s="14">
        <v>35.55079174802858</v>
      </c>
      <c r="R14" s="41"/>
    </row>
    <row r="15" spans="1:23" s="14" customFormat="1">
      <c r="A15" s="14" t="s">
        <v>28</v>
      </c>
      <c r="B15" s="14">
        <v>7.4140467990647831</v>
      </c>
      <c r="C15" s="14">
        <v>9.6312770488639625</v>
      </c>
      <c r="D15" s="14">
        <v>7.8473547462982687</v>
      </c>
      <c r="F15" s="14">
        <v>6.1398826088952108</v>
      </c>
      <c r="G15" s="14">
        <v>8.1046319512268603</v>
      </c>
      <c r="H15" s="14">
        <v>8.4672937749392165</v>
      </c>
      <c r="K15" s="14">
        <v>5.9230134340391292</v>
      </c>
      <c r="L15" s="14">
        <v>6.1358330322640597</v>
      </c>
      <c r="M15" s="14">
        <v>5.5511535336968096</v>
      </c>
      <c r="N15" s="41"/>
      <c r="O15" s="14">
        <v>6.6218992511999852</v>
      </c>
      <c r="P15" s="14">
        <v>7.1496716819074031</v>
      </c>
      <c r="Q15" s="14">
        <v>6.6417959473944999</v>
      </c>
      <c r="R15" s="41"/>
    </row>
    <row r="16" spans="1:23" s="14" customFormat="1">
      <c r="A16" s="14" t="s">
        <v>29</v>
      </c>
      <c r="B16" s="14">
        <f>SUM(B4:B15)</f>
        <v>915.02583855506771</v>
      </c>
      <c r="C16" s="14">
        <f t="shared" ref="C16:D16" si="0">SUM(C4:C15)</f>
        <v>1061.6635898262371</v>
      </c>
      <c r="D16" s="14">
        <f t="shared" si="0"/>
        <v>950.30810948854833</v>
      </c>
      <c r="F16" s="14">
        <f>SUM(F4:F15)</f>
        <v>1282.8227710992844</v>
      </c>
      <c r="G16" s="14">
        <f t="shared" ref="G16:H16" si="1">SUM(G4:G15)</f>
        <v>1478.6337215295739</v>
      </c>
      <c r="H16" s="14">
        <f t="shared" si="1"/>
        <v>1328.5296203814733</v>
      </c>
      <c r="K16" s="14">
        <f>SUM(K4:K15)</f>
        <v>796.62612944019236</v>
      </c>
      <c r="L16" s="14">
        <f t="shared" ref="L16:M16" si="2">SUM(L4:L15)</f>
        <v>792.82413589801149</v>
      </c>
      <c r="M16" s="14">
        <f t="shared" si="2"/>
        <v>767.6816339951464</v>
      </c>
      <c r="N16" s="41"/>
      <c r="O16" s="14">
        <f>SUM(O4:O15)</f>
        <v>1113.0246400778456</v>
      </c>
      <c r="P16" s="14">
        <f t="shared" ref="P16:Q16" si="3">SUM(P4:P15)</f>
        <v>1086.8029170890939</v>
      </c>
      <c r="Q16" s="14">
        <f t="shared" si="3"/>
        <v>999.81076590748182</v>
      </c>
      <c r="R16" s="41"/>
    </row>
    <row r="17" spans="1:18">
      <c r="A17" t="s">
        <v>450</v>
      </c>
      <c r="H17" s="3">
        <f>TTEST(B16:D16,F16:H16,2,2)</f>
        <v>6.2933162793374501E-3</v>
      </c>
      <c r="Q17" s="3">
        <f>TTEST(K16:M16,O16:Q16,2,2)</f>
        <v>1.3667888751790602E-3</v>
      </c>
    </row>
    <row r="19" spans="1:18" ht="16.8">
      <c r="A19" s="40" t="s">
        <v>423</v>
      </c>
    </row>
    <row r="20" spans="1:18" ht="16.8">
      <c r="B20" s="51" t="s">
        <v>345</v>
      </c>
      <c r="C20" s="51"/>
      <c r="D20" s="51"/>
      <c r="F20" s="51" t="s">
        <v>347</v>
      </c>
      <c r="G20" s="51"/>
      <c r="H20" s="51"/>
      <c r="K20" s="51" t="s">
        <v>348</v>
      </c>
      <c r="L20" s="51"/>
      <c r="M20" s="51"/>
      <c r="O20" s="51" t="s">
        <v>346</v>
      </c>
      <c r="P20" s="51"/>
      <c r="Q20" s="51"/>
    </row>
    <row r="21" spans="1:18">
      <c r="B21" s="3" t="s">
        <v>313</v>
      </c>
      <c r="C21" s="3" t="s">
        <v>314</v>
      </c>
      <c r="D21" s="3" t="s">
        <v>315</v>
      </c>
      <c r="F21" s="3" t="s">
        <v>313</v>
      </c>
      <c r="G21" s="3" t="s">
        <v>314</v>
      </c>
      <c r="H21" s="3" t="s">
        <v>315</v>
      </c>
      <c r="I21" s="3" t="s">
        <v>349</v>
      </c>
      <c r="K21" s="3" t="s">
        <v>313</v>
      </c>
      <c r="L21" s="3" t="s">
        <v>314</v>
      </c>
      <c r="M21" s="3" t="s">
        <v>315</v>
      </c>
      <c r="O21" s="3" t="s">
        <v>313</v>
      </c>
      <c r="P21" s="3" t="s">
        <v>314</v>
      </c>
      <c r="Q21" s="3" t="s">
        <v>315</v>
      </c>
    </row>
    <row r="22" spans="1:18">
      <c r="A22" s="3" t="s">
        <v>30</v>
      </c>
      <c r="B22" s="41">
        <v>3.3627219999999998E-3</v>
      </c>
      <c r="C22" s="41">
        <v>4.9295609999999998E-3</v>
      </c>
      <c r="D22" s="41">
        <v>3.8635660000000001E-3</v>
      </c>
      <c r="E22" s="41"/>
      <c r="F22" s="41">
        <v>4.222427E-3</v>
      </c>
      <c r="G22" s="41">
        <v>4.3419849999999996E-3</v>
      </c>
      <c r="H22" s="41">
        <v>3.1396620000000001E-3</v>
      </c>
      <c r="I22" s="41">
        <v>4.8320500000000001E-3</v>
      </c>
      <c r="J22" s="41"/>
      <c r="K22" s="41">
        <v>1.9673940718439264E-2</v>
      </c>
      <c r="L22" s="41">
        <v>3.2200719885077951E-2</v>
      </c>
      <c r="M22" s="41">
        <v>2.9669611104070875E-2</v>
      </c>
      <c r="N22" s="41"/>
      <c r="O22" s="42">
        <v>4.0667512310648517E-2</v>
      </c>
      <c r="P22" s="42">
        <v>7.1619243178009957E-3</v>
      </c>
      <c r="Q22" s="42">
        <v>2.9619342413645743E-2</v>
      </c>
      <c r="R22" s="41"/>
    </row>
    <row r="23" spans="1:18">
      <c r="A23" s="3" t="s">
        <v>31</v>
      </c>
      <c r="B23" s="41">
        <v>0.61045593499999995</v>
      </c>
      <c r="C23" s="41">
        <v>0.382793512</v>
      </c>
      <c r="D23" s="41">
        <v>0.13395512200000001</v>
      </c>
      <c r="E23" s="41"/>
      <c r="F23" s="41">
        <v>0.13664194900000001</v>
      </c>
      <c r="G23" s="41">
        <v>0.48970518600000001</v>
      </c>
      <c r="H23" s="41">
        <v>0.17359585899999999</v>
      </c>
      <c r="I23" s="41">
        <v>0.12868026099999999</v>
      </c>
      <c r="J23" s="41"/>
      <c r="K23" s="41">
        <v>1.2658847102249313</v>
      </c>
      <c r="L23" s="41">
        <v>0.5153080288119305</v>
      </c>
      <c r="M23" s="41">
        <v>0.21771795812567474</v>
      </c>
      <c r="N23" s="41"/>
      <c r="O23" s="42">
        <v>0.26521453989716742</v>
      </c>
      <c r="P23" s="42">
        <v>6.7329811264291328E-2</v>
      </c>
      <c r="Q23" s="42">
        <v>0.20616293817728934</v>
      </c>
      <c r="R23" s="41"/>
    </row>
    <row r="24" spans="1:18">
      <c r="A24" s="3" t="s">
        <v>32</v>
      </c>
      <c r="B24" s="41">
        <v>2.7294077830000001</v>
      </c>
      <c r="C24" s="41">
        <v>3.5591963889999998</v>
      </c>
      <c r="D24" s="41">
        <v>3.407267085</v>
      </c>
      <c r="E24" s="41"/>
      <c r="F24" s="41">
        <v>3.4341817219999999</v>
      </c>
      <c r="G24" s="41">
        <v>3.0500798850000002</v>
      </c>
      <c r="H24" s="41">
        <v>3.0284948809999999</v>
      </c>
      <c r="I24" s="41">
        <v>2.8562043140000002</v>
      </c>
      <c r="J24" s="41"/>
      <c r="K24" s="41">
        <v>4.0534374539135074</v>
      </c>
      <c r="L24" s="41">
        <v>4.2420568885705592</v>
      </c>
      <c r="M24" s="41">
        <v>2.6909459358752863</v>
      </c>
      <c r="N24" s="41"/>
      <c r="O24" s="42">
        <v>8.8747426649405252</v>
      </c>
      <c r="P24" s="42">
        <v>6.0809306782047861</v>
      </c>
      <c r="Q24" s="42">
        <v>5.0556857884192059</v>
      </c>
      <c r="R24" s="41"/>
    </row>
    <row r="25" spans="1:18">
      <c r="A25" s="3" t="s">
        <v>33</v>
      </c>
      <c r="B25" s="41">
        <v>4.2460647969999998</v>
      </c>
      <c r="C25" s="41">
        <v>5.1790574630000004</v>
      </c>
      <c r="D25" s="41">
        <v>4.7039632449999997</v>
      </c>
      <c r="E25" s="41"/>
      <c r="F25" s="41">
        <v>5.03047792</v>
      </c>
      <c r="G25" s="41">
        <v>5.3053023340000003</v>
      </c>
      <c r="H25" s="41">
        <v>4.726489913</v>
      </c>
      <c r="I25" s="41">
        <v>4.9316158369999998</v>
      </c>
      <c r="J25" s="41"/>
      <c r="K25" s="41">
        <v>10.042184354807368</v>
      </c>
      <c r="L25" s="41">
        <v>10.9273711033716</v>
      </c>
      <c r="M25" s="41">
        <v>6.4881545876277205</v>
      </c>
      <c r="N25" s="41"/>
      <c r="O25" s="42">
        <v>17.371253872517119</v>
      </c>
      <c r="P25" s="42">
        <v>14.261611124064427</v>
      </c>
      <c r="Q25" s="42">
        <v>14.364301622699699</v>
      </c>
      <c r="R25" s="41"/>
    </row>
    <row r="26" spans="1:18">
      <c r="A26" s="3" t="s">
        <v>34</v>
      </c>
      <c r="B26" s="41">
        <v>0.22608757299999999</v>
      </c>
      <c r="C26" s="41">
        <v>0.35099933900000002</v>
      </c>
      <c r="D26" s="41">
        <v>0.28108624300000001</v>
      </c>
      <c r="E26" s="41"/>
      <c r="F26" s="41">
        <v>0.29928569300000002</v>
      </c>
      <c r="G26" s="41">
        <v>0.25579727400000002</v>
      </c>
      <c r="H26" s="41">
        <v>0.232510522</v>
      </c>
      <c r="I26" s="41">
        <v>0.40150720899999998</v>
      </c>
      <c r="J26" s="41"/>
      <c r="K26" s="41">
        <v>0.18092788200000001</v>
      </c>
      <c r="L26" s="41">
        <v>0.28685474920909326</v>
      </c>
      <c r="M26" s="41">
        <v>0.23305915208079736</v>
      </c>
      <c r="N26" s="41"/>
      <c r="O26" s="42">
        <v>0.41947679861527398</v>
      </c>
      <c r="P26" s="42">
        <v>0.34869753310576002</v>
      </c>
      <c r="Q26" s="42">
        <v>0.23643233994218135</v>
      </c>
      <c r="R26" s="41"/>
    </row>
    <row r="27" spans="1:18">
      <c r="A27" s="3" t="s">
        <v>35</v>
      </c>
      <c r="B27" s="41">
        <v>2.3819041240000001</v>
      </c>
      <c r="C27" s="41">
        <v>2.727083645</v>
      </c>
      <c r="D27" s="41">
        <v>2.4310257659999999</v>
      </c>
      <c r="E27" s="41"/>
      <c r="F27" s="41">
        <v>2.1647440699999998</v>
      </c>
      <c r="G27" s="41">
        <v>2.2800647870000001</v>
      </c>
      <c r="H27" s="41">
        <v>2.428094363</v>
      </c>
      <c r="I27" s="41">
        <v>2.531775434</v>
      </c>
      <c r="J27" s="41"/>
      <c r="K27" s="41">
        <v>3.8447239425372404</v>
      </c>
      <c r="L27" s="41">
        <v>3.6516049016624317</v>
      </c>
      <c r="M27" s="41">
        <v>2.5237630788222782</v>
      </c>
      <c r="N27" s="41"/>
      <c r="O27" s="42">
        <v>6.5805266547166923</v>
      </c>
      <c r="P27" s="42">
        <v>4.9856325627087976</v>
      </c>
      <c r="Q27" s="42">
        <v>3.6110636781841814</v>
      </c>
      <c r="R27" s="41"/>
    </row>
    <row r="28" spans="1:18">
      <c r="A28" s="3" t="s">
        <v>36</v>
      </c>
      <c r="B28" s="41">
        <f>SUM(B22:B27)</f>
        <v>10.197282934</v>
      </c>
      <c r="C28" s="41">
        <f t="shared" ref="C28:D28" si="4">SUM(C22:C27)</f>
        <v>12.204059909</v>
      </c>
      <c r="D28" s="41">
        <f t="shared" si="4"/>
        <v>10.961161026999999</v>
      </c>
      <c r="E28" s="41"/>
      <c r="F28" s="41">
        <f>SUM(F22:F27)</f>
        <v>11.069553781</v>
      </c>
      <c r="G28" s="41">
        <f t="shared" ref="G28" si="5">SUM(G22:G27)</f>
        <v>11.385291451000002</v>
      </c>
      <c r="H28" s="41">
        <f t="shared" ref="H28" si="6">SUM(H22:H27)</f>
        <v>10.592325199999999</v>
      </c>
      <c r="I28" s="41">
        <f>SUM(I22:I27)</f>
        <v>10.854615105000001</v>
      </c>
      <c r="J28" s="41"/>
      <c r="K28" s="41">
        <f>SUM(K22:K27)</f>
        <v>19.406832284201489</v>
      </c>
      <c r="L28" s="41">
        <f t="shared" ref="L28" si="7">SUM(L22:L27)</f>
        <v>19.655396391510692</v>
      </c>
      <c r="M28" s="41">
        <f>SUM(M22:M27)</f>
        <v>12.183310323635826</v>
      </c>
      <c r="N28" s="41"/>
      <c r="O28" s="41">
        <f>SUM(O22:O27)</f>
        <v>33.551882042997427</v>
      </c>
      <c r="P28" s="41">
        <f t="shared" ref="P28:Q28" si="8">SUM(P22:P27)</f>
        <v>25.751363633665861</v>
      </c>
      <c r="Q28" s="41">
        <f t="shared" si="8"/>
        <v>23.503265709836199</v>
      </c>
      <c r="R28" s="41"/>
    </row>
    <row r="29" spans="1:18">
      <c r="A29" t="s">
        <v>450</v>
      </c>
      <c r="I29" s="3">
        <f>TTEST(B28:D28,F28:I28,1,2)</f>
        <v>0.39703906863903671</v>
      </c>
      <c r="Q29" s="3">
        <f>TTEST(K28:M28,O28:Q28,1,2)</f>
        <v>2.7278772963693295E-2</v>
      </c>
    </row>
  </sheetData>
  <mergeCells count="8">
    <mergeCell ref="K2:M2"/>
    <mergeCell ref="O2:Q2"/>
    <mergeCell ref="B20:D20"/>
    <mergeCell ref="F20:H20"/>
    <mergeCell ref="K20:M20"/>
    <mergeCell ref="O20:Q20"/>
    <mergeCell ref="F2:H2"/>
    <mergeCell ref="B2:D2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I58"/>
  <sheetViews>
    <sheetView topLeftCell="A40" zoomScale="85" zoomScaleNormal="85" workbookViewId="0">
      <selection activeCell="A63" sqref="A63"/>
    </sheetView>
  </sheetViews>
  <sheetFormatPr defaultColWidth="9.109375" defaultRowHeight="13.8"/>
  <cols>
    <col min="1" max="2" width="9.109375" style="3"/>
    <col min="3" max="3" width="14.21875" style="3" bestFit="1" customWidth="1"/>
    <col min="4" max="6" width="9.109375" style="3"/>
    <col min="7" max="8" width="14.21875" style="3" bestFit="1" customWidth="1"/>
    <col min="9" max="16384" width="9.109375" style="3"/>
  </cols>
  <sheetData>
    <row r="1" spans="1:9">
      <c r="A1" s="51" t="s">
        <v>38</v>
      </c>
      <c r="B1" s="51"/>
      <c r="C1" s="51"/>
      <c r="D1" s="51"/>
      <c r="F1" s="51" t="s">
        <v>39</v>
      </c>
      <c r="G1" s="51"/>
      <c r="H1" s="51"/>
      <c r="I1" s="51"/>
    </row>
    <row r="2" spans="1:9" ht="16.8">
      <c r="A2" s="51" t="s">
        <v>338</v>
      </c>
      <c r="B2" s="51"/>
      <c r="C2" s="51" t="s">
        <v>339</v>
      </c>
      <c r="D2" s="51"/>
      <c r="F2" s="51" t="s">
        <v>338</v>
      </c>
      <c r="G2" s="51"/>
      <c r="H2" s="51" t="s">
        <v>339</v>
      </c>
      <c r="I2" s="51"/>
    </row>
    <row r="3" spans="1:9" ht="16.2">
      <c r="A3" s="3" t="s">
        <v>37</v>
      </c>
      <c r="B3" s="3" t="s">
        <v>424</v>
      </c>
      <c r="C3" s="3" t="s">
        <v>37</v>
      </c>
      <c r="D3" s="3" t="s">
        <v>424</v>
      </c>
      <c r="F3" s="3" t="s">
        <v>37</v>
      </c>
      <c r="G3" s="3" t="s">
        <v>424</v>
      </c>
      <c r="H3" s="3" t="s">
        <v>37</v>
      </c>
      <c r="I3" s="3" t="s">
        <v>424</v>
      </c>
    </row>
    <row r="4" spans="1:9">
      <c r="A4" s="3">
        <v>5.391</v>
      </c>
      <c r="B4" s="3">
        <v>6.2519999999999998</v>
      </c>
      <c r="C4" s="3">
        <v>6.806</v>
      </c>
      <c r="D4" s="3">
        <v>6.6020000000000003</v>
      </c>
      <c r="F4" s="3">
        <v>28.561</v>
      </c>
      <c r="G4" s="3">
        <v>48.698999999999998</v>
      </c>
      <c r="H4" s="3">
        <v>42.540999999999997</v>
      </c>
      <c r="I4" s="3">
        <v>62.625999999999998</v>
      </c>
    </row>
    <row r="5" spans="1:9">
      <c r="A5" s="3">
        <v>6.0389999999999997</v>
      </c>
      <c r="B5" s="3">
        <v>6.45</v>
      </c>
      <c r="C5" s="3">
        <v>7.95</v>
      </c>
      <c r="D5" s="3">
        <v>6.782</v>
      </c>
      <c r="F5" s="3">
        <v>30.114000000000001</v>
      </c>
      <c r="G5" s="3">
        <v>50.523000000000003</v>
      </c>
      <c r="H5" s="3">
        <v>51.741</v>
      </c>
      <c r="I5" s="3">
        <v>48.107999999999997</v>
      </c>
    </row>
    <row r="6" spans="1:9">
      <c r="A6" s="3">
        <v>5.319</v>
      </c>
      <c r="B6" s="3">
        <v>5.2430000000000003</v>
      </c>
      <c r="C6" s="3">
        <v>6.9279999999999999</v>
      </c>
      <c r="D6" s="3">
        <v>6.907</v>
      </c>
      <c r="F6" s="3">
        <v>39.908000000000001</v>
      </c>
      <c r="G6" s="3">
        <v>48.892000000000003</v>
      </c>
      <c r="H6" s="3">
        <v>43.244999999999997</v>
      </c>
      <c r="I6" s="3">
        <v>36.436999999999998</v>
      </c>
    </row>
    <row r="7" spans="1:9">
      <c r="A7" s="3">
        <v>5.9740000000000002</v>
      </c>
      <c r="B7" s="3">
        <v>5.4480000000000004</v>
      </c>
      <c r="C7" s="3">
        <v>7.6029999999999998</v>
      </c>
      <c r="D7" s="3">
        <v>7.3230000000000004</v>
      </c>
      <c r="F7" s="3">
        <v>31.364999999999998</v>
      </c>
      <c r="G7" s="3">
        <v>41.927999999999997</v>
      </c>
      <c r="H7" s="3">
        <v>50.485999999999997</v>
      </c>
      <c r="I7" s="3">
        <v>58.271000000000001</v>
      </c>
    </row>
    <row r="8" spans="1:9">
      <c r="A8" s="3">
        <v>5.59</v>
      </c>
      <c r="B8" s="3">
        <v>5.6470000000000002</v>
      </c>
      <c r="C8" s="3">
        <v>6.9420000000000002</v>
      </c>
      <c r="D8" s="3">
        <v>7.3230000000000004</v>
      </c>
      <c r="F8" s="3">
        <v>34.241999999999997</v>
      </c>
      <c r="G8" s="3">
        <v>43.786000000000001</v>
      </c>
      <c r="H8" s="3">
        <v>52.308</v>
      </c>
      <c r="I8" s="3">
        <v>50.975999999999999</v>
      </c>
    </row>
    <row r="9" spans="1:9">
      <c r="A9" s="3">
        <v>6.0110000000000001</v>
      </c>
      <c r="B9" s="3">
        <v>5.65</v>
      </c>
      <c r="C9" s="3">
        <v>5.7709999999999999</v>
      </c>
      <c r="D9" s="3">
        <v>6.1769999999999996</v>
      </c>
      <c r="F9" s="3">
        <v>29.771999999999998</v>
      </c>
      <c r="G9" s="3">
        <v>31.344999999999999</v>
      </c>
      <c r="H9" s="3">
        <v>42.761000000000003</v>
      </c>
      <c r="I9" s="3">
        <v>49.648000000000003</v>
      </c>
    </row>
    <row r="10" spans="1:9">
      <c r="A10" s="3">
        <v>5.0330000000000004</v>
      </c>
      <c r="B10" s="3">
        <v>6.4569999999999999</v>
      </c>
      <c r="C10" s="3">
        <v>5.6539999999999999</v>
      </c>
      <c r="D10" s="3">
        <v>5.4870000000000001</v>
      </c>
      <c r="F10" s="3">
        <v>28.248000000000001</v>
      </c>
      <c r="G10" s="3">
        <v>38.764000000000003</v>
      </c>
      <c r="H10" s="3">
        <v>53.609000000000002</v>
      </c>
      <c r="I10" s="3">
        <v>49.6</v>
      </c>
    </row>
    <row r="11" spans="1:9">
      <c r="A11" s="3">
        <v>5.782</v>
      </c>
      <c r="B11" s="3">
        <v>6.2519999999999998</v>
      </c>
      <c r="C11" s="3">
        <v>6.0380000000000003</v>
      </c>
      <c r="D11" s="3">
        <v>5.4690000000000003</v>
      </c>
      <c r="F11" s="3">
        <v>24.417000000000002</v>
      </c>
      <c r="G11" s="3">
        <v>33.997999999999998</v>
      </c>
      <c r="H11" s="3">
        <v>37.567</v>
      </c>
      <c r="I11" s="3">
        <v>47.530999999999999</v>
      </c>
    </row>
    <row r="12" spans="1:9">
      <c r="A12" s="3">
        <v>5.6589999999999998</v>
      </c>
      <c r="B12" s="3">
        <v>5.2430000000000003</v>
      </c>
      <c r="C12" s="3">
        <v>6.1550000000000002</v>
      </c>
      <c r="D12" s="3">
        <v>5.7210000000000001</v>
      </c>
      <c r="F12" s="3">
        <v>24.361000000000001</v>
      </c>
      <c r="G12" s="3">
        <v>30.617000000000001</v>
      </c>
      <c r="H12" s="3">
        <v>47.439</v>
      </c>
      <c r="I12" s="3">
        <v>50.484999999999999</v>
      </c>
    </row>
    <row r="13" spans="1:9">
      <c r="A13" s="3">
        <v>5.7370000000000001</v>
      </c>
      <c r="B13" s="3">
        <v>4.8570000000000002</v>
      </c>
      <c r="C13" s="3">
        <v>5.899</v>
      </c>
      <c r="D13" s="3">
        <v>5.4989999999999997</v>
      </c>
      <c r="F13" s="3">
        <v>23.861999999999998</v>
      </c>
      <c r="G13" s="3">
        <v>36.472999999999999</v>
      </c>
      <c r="H13" s="3">
        <v>46.786999999999999</v>
      </c>
      <c r="I13" s="3">
        <v>42.728999999999999</v>
      </c>
    </row>
    <row r="14" spans="1:9">
      <c r="A14" s="3">
        <v>5.6</v>
      </c>
      <c r="B14" s="3">
        <v>5.0419999999999998</v>
      </c>
      <c r="C14" s="3">
        <v>6.0419999999999998</v>
      </c>
      <c r="D14" s="3">
        <v>5.5179999999999998</v>
      </c>
      <c r="F14" s="3">
        <v>23.126000000000001</v>
      </c>
      <c r="G14" s="3">
        <v>41.759</v>
      </c>
      <c r="H14" s="3">
        <v>50.862000000000002</v>
      </c>
      <c r="I14" s="3">
        <v>39.817999999999998</v>
      </c>
    </row>
    <row r="15" spans="1:9">
      <c r="A15" s="3">
        <v>5.2809999999999997</v>
      </c>
      <c r="B15" s="3">
        <v>5.2469999999999999</v>
      </c>
      <c r="C15" s="3">
        <v>7.0140000000000002</v>
      </c>
      <c r="D15" s="3">
        <v>5.2809999999999997</v>
      </c>
      <c r="F15" s="3">
        <v>23.725999999999999</v>
      </c>
      <c r="G15" s="3">
        <v>35.975000000000001</v>
      </c>
      <c r="H15" s="3">
        <v>50.777999999999999</v>
      </c>
      <c r="I15" s="3">
        <v>44.755000000000003</v>
      </c>
    </row>
    <row r="16" spans="1:9">
      <c r="A16" s="3">
        <v>6.4189999999999996</v>
      </c>
      <c r="B16" s="3">
        <v>5.8520000000000003</v>
      </c>
      <c r="C16" s="3">
        <v>6.5640000000000001</v>
      </c>
      <c r="D16" s="3">
        <v>5.4870000000000001</v>
      </c>
      <c r="F16" s="3">
        <v>28.678000000000001</v>
      </c>
      <c r="G16" s="3">
        <v>25.41</v>
      </c>
      <c r="H16" s="3">
        <v>46.468000000000004</v>
      </c>
      <c r="I16" s="3">
        <v>44.701999999999998</v>
      </c>
    </row>
    <row r="17" spans="1:9">
      <c r="A17" s="3">
        <v>5.782</v>
      </c>
      <c r="B17" s="3">
        <v>5.6470000000000002</v>
      </c>
      <c r="C17" s="3">
        <v>6.1230000000000002</v>
      </c>
      <c r="D17" s="3">
        <v>6.7309999999999999</v>
      </c>
      <c r="F17" s="3">
        <v>23.094000000000001</v>
      </c>
      <c r="G17" s="3">
        <v>34.965000000000003</v>
      </c>
      <c r="H17" s="3">
        <v>45.570999999999998</v>
      </c>
      <c r="I17" s="3">
        <v>48.786000000000001</v>
      </c>
    </row>
    <row r="18" spans="1:9">
      <c r="A18" s="3">
        <v>5.798</v>
      </c>
      <c r="B18" s="3">
        <v>5.0419999999999998</v>
      </c>
      <c r="C18" s="3">
        <v>5.92</v>
      </c>
      <c r="D18" s="3">
        <v>6.3090000000000002</v>
      </c>
      <c r="F18" s="3">
        <v>39.734000000000002</v>
      </c>
      <c r="G18" s="3">
        <v>38.173999999999999</v>
      </c>
      <c r="H18" s="3">
        <v>41.58</v>
      </c>
      <c r="I18" s="3">
        <v>45.755000000000003</v>
      </c>
    </row>
    <row r="19" spans="1:9">
      <c r="A19" s="3">
        <v>5.9619999999999997</v>
      </c>
      <c r="B19" s="3">
        <v>5.65</v>
      </c>
      <c r="C19" s="3">
        <v>6.3650000000000002</v>
      </c>
      <c r="D19" s="3">
        <v>6.5309999999999997</v>
      </c>
      <c r="F19" s="3">
        <v>27.36</v>
      </c>
      <c r="G19" s="3">
        <v>42.296999999999997</v>
      </c>
      <c r="H19" s="3">
        <v>46.420999999999999</v>
      </c>
      <c r="I19" s="3">
        <v>43.872</v>
      </c>
    </row>
    <row r="20" spans="1:9">
      <c r="A20" s="3">
        <v>5.1920000000000002</v>
      </c>
      <c r="B20" s="3">
        <v>5.8490000000000002</v>
      </c>
      <c r="C20" s="3">
        <v>6.6669999999999998</v>
      </c>
      <c r="D20" s="3">
        <v>7.3120000000000003</v>
      </c>
      <c r="F20" s="3">
        <v>24.712</v>
      </c>
      <c r="G20" s="3">
        <v>36.893000000000001</v>
      </c>
      <c r="H20" s="3">
        <v>45.177999999999997</v>
      </c>
      <c r="I20" s="3">
        <v>40.557000000000002</v>
      </c>
    </row>
    <row r="21" spans="1:9">
      <c r="A21" s="3">
        <v>5.1920000000000002</v>
      </c>
      <c r="B21" s="3">
        <v>5.6470000000000002</v>
      </c>
      <c r="C21" s="3">
        <v>7.3090000000000002</v>
      </c>
      <c r="D21" s="3">
        <v>5.9039999999999999</v>
      </c>
      <c r="F21" s="3">
        <v>24.305</v>
      </c>
      <c r="G21" s="3">
        <v>29.190999999999999</v>
      </c>
      <c r="H21" s="3">
        <v>38.359000000000002</v>
      </c>
      <c r="I21" s="3">
        <v>45.703000000000003</v>
      </c>
    </row>
    <row r="22" spans="1:9">
      <c r="A22" s="3">
        <v>6.3490000000000002</v>
      </c>
      <c r="B22" s="3">
        <v>6.8570000000000002</v>
      </c>
      <c r="C22" s="3">
        <v>5.8819999999999997</v>
      </c>
      <c r="D22" s="3">
        <v>6.2140000000000004</v>
      </c>
      <c r="F22" s="3">
        <v>29.798999999999999</v>
      </c>
      <c r="G22" s="3">
        <v>33.067</v>
      </c>
      <c r="H22" s="3">
        <v>46.997999999999998</v>
      </c>
      <c r="I22" s="3">
        <v>43.256</v>
      </c>
    </row>
    <row r="23" spans="1:9">
      <c r="A23" s="3">
        <v>6.157</v>
      </c>
      <c r="B23" s="3">
        <v>5.6470000000000002</v>
      </c>
      <c r="C23" s="3">
        <v>5.798</v>
      </c>
      <c r="D23" s="3">
        <v>6.8120000000000003</v>
      </c>
      <c r="F23" s="3">
        <v>30.55</v>
      </c>
      <c r="G23" s="3">
        <v>38.652000000000001</v>
      </c>
      <c r="H23" s="3">
        <v>46.210999999999999</v>
      </c>
      <c r="I23" s="3">
        <v>42.585999999999999</v>
      </c>
    </row>
    <row r="24" spans="1:9">
      <c r="A24" s="3">
        <v>6.3929999999999998</v>
      </c>
      <c r="B24" s="3">
        <v>6.2519999999999998</v>
      </c>
      <c r="C24" s="3">
        <v>6.2140000000000004</v>
      </c>
      <c r="D24" s="3">
        <v>6.0970000000000004</v>
      </c>
      <c r="F24" s="3">
        <v>27.701000000000001</v>
      </c>
      <c r="G24" s="3">
        <v>50.523000000000003</v>
      </c>
      <c r="H24" s="3">
        <v>44.773000000000003</v>
      </c>
      <c r="I24" s="3">
        <v>47.927999999999997</v>
      </c>
    </row>
    <row r="25" spans="1:9">
      <c r="A25" s="3">
        <v>6.0110000000000001</v>
      </c>
      <c r="B25" s="3">
        <v>6.05</v>
      </c>
      <c r="C25" s="3">
        <v>5.6420000000000003</v>
      </c>
      <c r="D25" s="3">
        <v>6.0940000000000003</v>
      </c>
      <c r="F25" s="3">
        <v>35.067</v>
      </c>
      <c r="G25" s="3">
        <v>39.029000000000003</v>
      </c>
      <c r="H25" s="3">
        <v>53.823999999999998</v>
      </c>
      <c r="I25" s="3">
        <v>45.173999999999999</v>
      </c>
    </row>
    <row r="26" spans="1:9">
      <c r="A26" s="3">
        <v>4.6310000000000002</v>
      </c>
      <c r="B26" s="3">
        <v>6.2519999999999998</v>
      </c>
      <c r="C26" s="3">
        <v>6.452</v>
      </c>
      <c r="D26" s="3">
        <v>5.484</v>
      </c>
      <c r="F26" s="3">
        <v>21.61</v>
      </c>
      <c r="G26" s="3">
        <v>50.494999999999997</v>
      </c>
      <c r="H26" s="3">
        <v>39.518000000000001</v>
      </c>
      <c r="I26" s="3">
        <v>48.631</v>
      </c>
    </row>
    <row r="27" spans="1:9">
      <c r="A27" s="3">
        <v>5.2809999999999997</v>
      </c>
      <c r="B27" s="3">
        <v>6.4539999999999997</v>
      </c>
      <c r="C27" s="3">
        <v>5.1950000000000003</v>
      </c>
      <c r="D27" s="3">
        <v>6.0940000000000003</v>
      </c>
      <c r="F27" s="3">
        <v>25.814</v>
      </c>
      <c r="G27" s="3">
        <v>44.701999999999998</v>
      </c>
      <c r="H27" s="3">
        <v>48.51</v>
      </c>
      <c r="I27" s="3">
        <v>55.881999999999998</v>
      </c>
    </row>
    <row r="28" spans="1:9">
      <c r="A28" s="3">
        <v>5.3849999999999998</v>
      </c>
      <c r="B28" s="3">
        <v>5.4450000000000003</v>
      </c>
      <c r="C28" s="3">
        <v>6.5279999999999996</v>
      </c>
      <c r="D28" s="3">
        <v>5.6909999999999998</v>
      </c>
      <c r="F28" s="3">
        <v>19.13</v>
      </c>
      <c r="G28" s="3">
        <v>53.16</v>
      </c>
      <c r="H28" s="3">
        <v>35.991999999999997</v>
      </c>
      <c r="I28" s="3">
        <v>46.286999999999999</v>
      </c>
    </row>
    <row r="29" spans="1:9">
      <c r="A29" s="3">
        <v>5.577</v>
      </c>
      <c r="B29" s="3">
        <v>7.0590000000000002</v>
      </c>
      <c r="C29" s="3">
        <v>5.6760000000000002</v>
      </c>
      <c r="D29" s="3">
        <v>5.2839999999999998</v>
      </c>
      <c r="F29" s="3">
        <v>23.917999999999999</v>
      </c>
      <c r="G29" s="3">
        <v>48.107999999999997</v>
      </c>
      <c r="H29" s="3">
        <v>40.924999999999997</v>
      </c>
      <c r="I29" s="3">
        <v>45.889000000000003</v>
      </c>
    </row>
    <row r="30" spans="1:9">
      <c r="A30" s="3">
        <v>4.6150000000000002</v>
      </c>
      <c r="B30" s="3">
        <v>6.2549999999999999</v>
      </c>
      <c r="C30" s="3">
        <v>5.258</v>
      </c>
      <c r="D30" s="3">
        <v>7.109</v>
      </c>
      <c r="F30" s="3">
        <v>28.042000000000002</v>
      </c>
      <c r="G30" s="3">
        <v>51.302999999999997</v>
      </c>
      <c r="H30" s="3">
        <v>46.329000000000001</v>
      </c>
      <c r="I30" s="3">
        <v>45.173999999999999</v>
      </c>
    </row>
    <row r="31" spans="1:9">
      <c r="A31" s="3">
        <v>5.3849999999999998</v>
      </c>
      <c r="B31" s="3">
        <v>5.4450000000000003</v>
      </c>
      <c r="C31" s="3">
        <v>4.8719999999999999</v>
      </c>
      <c r="D31" s="3">
        <v>6.9960000000000004</v>
      </c>
      <c r="F31" s="3">
        <v>28.454000000000001</v>
      </c>
      <c r="G31" s="3">
        <v>35.68</v>
      </c>
      <c r="H31" s="3">
        <v>36.564999999999998</v>
      </c>
      <c r="I31" s="3">
        <v>42.728999999999999</v>
      </c>
    </row>
    <row r="32" spans="1:9">
      <c r="A32" s="3">
        <v>4.6189999999999998</v>
      </c>
      <c r="B32" s="3">
        <v>6.016</v>
      </c>
      <c r="C32" s="3">
        <v>6.0259999999999998</v>
      </c>
      <c r="D32" s="3">
        <v>7.6059999999999999</v>
      </c>
      <c r="F32" s="3">
        <v>27.039000000000001</v>
      </c>
      <c r="G32" s="3">
        <v>45.966000000000001</v>
      </c>
      <c r="H32" s="3">
        <v>40.341000000000001</v>
      </c>
      <c r="I32" s="3">
        <v>43.862000000000002</v>
      </c>
    </row>
    <row r="33" spans="1:9">
      <c r="A33" s="3">
        <v>4.6509999999999998</v>
      </c>
      <c r="B33" s="3">
        <v>6.2549999999999999</v>
      </c>
      <c r="C33" s="3">
        <v>5.6639999999999997</v>
      </c>
      <c r="D33" s="3">
        <v>8.1069999999999993</v>
      </c>
      <c r="F33" s="3">
        <v>25.175999999999998</v>
      </c>
      <c r="G33" s="3">
        <v>49.52</v>
      </c>
      <c r="H33" s="3">
        <v>41.118000000000002</v>
      </c>
      <c r="I33" s="3">
        <v>33.024000000000001</v>
      </c>
    </row>
    <row r="34" spans="1:9">
      <c r="A34" s="3">
        <v>4.8079999999999998</v>
      </c>
      <c r="B34" s="3">
        <v>5.4779999999999998</v>
      </c>
      <c r="C34" s="3">
        <v>5.5140000000000002</v>
      </c>
      <c r="D34" s="3">
        <v>8.0670000000000002</v>
      </c>
      <c r="F34" s="3">
        <v>22.045000000000002</v>
      </c>
      <c r="G34" s="3">
        <v>48.107999999999997</v>
      </c>
      <c r="H34" s="3">
        <v>32.720999999999997</v>
      </c>
      <c r="I34" s="3">
        <v>40.787999999999997</v>
      </c>
    </row>
    <row r="35" spans="1:9">
      <c r="A35" s="3">
        <v>5.0039999999999996</v>
      </c>
      <c r="B35" s="3">
        <v>5.0579999999999998</v>
      </c>
      <c r="C35" s="3">
        <v>5.391</v>
      </c>
      <c r="D35" s="3">
        <v>5.109</v>
      </c>
      <c r="F35" s="3">
        <v>38.97</v>
      </c>
      <c r="G35" s="3">
        <v>40.783000000000001</v>
      </c>
      <c r="H35" s="3">
        <v>34.668999999999997</v>
      </c>
      <c r="I35" s="3">
        <v>36.905999999999999</v>
      </c>
    </row>
    <row r="36" spans="1:9">
      <c r="A36" s="3">
        <v>4.4400000000000004</v>
      </c>
      <c r="B36" s="3">
        <v>6.2549999999999999</v>
      </c>
      <c r="C36" s="3">
        <v>6.282</v>
      </c>
      <c r="D36" s="3">
        <v>5.9219999999999997</v>
      </c>
      <c r="F36" s="3">
        <v>30.56</v>
      </c>
      <c r="G36" s="3">
        <v>38.654000000000003</v>
      </c>
      <c r="H36" s="3">
        <v>33.670999999999999</v>
      </c>
      <c r="I36" s="3">
        <v>64.144000000000005</v>
      </c>
    </row>
    <row r="37" spans="1:9">
      <c r="A37" s="3">
        <v>4.944</v>
      </c>
      <c r="B37" s="3">
        <v>6.3029999999999999</v>
      </c>
      <c r="C37" s="3">
        <v>5.9029999999999996</v>
      </c>
      <c r="D37" s="3">
        <v>6.3289999999999997</v>
      </c>
      <c r="F37" s="3">
        <v>25.390999999999998</v>
      </c>
      <c r="G37" s="3">
        <v>43.985999999999997</v>
      </c>
      <c r="H37" s="3">
        <v>31.588999999999999</v>
      </c>
      <c r="I37" s="3">
        <v>44.755000000000003</v>
      </c>
    </row>
    <row r="38" spans="1:9">
      <c r="A38" s="3">
        <v>4.2480000000000002</v>
      </c>
      <c r="B38" s="3">
        <v>6.0629999999999997</v>
      </c>
      <c r="C38" s="3">
        <v>6.1749999999999998</v>
      </c>
      <c r="D38" s="3">
        <v>8.5459999999999994</v>
      </c>
      <c r="F38" s="3">
        <v>30.972000000000001</v>
      </c>
      <c r="G38" s="3">
        <v>46.744</v>
      </c>
      <c r="H38" s="3">
        <v>38.045000000000002</v>
      </c>
      <c r="I38" s="3">
        <v>54.506999999999998</v>
      </c>
    </row>
    <row r="39" spans="1:9">
      <c r="A39" s="3">
        <v>5.0330000000000004</v>
      </c>
      <c r="B39" s="3">
        <v>6.2640000000000002</v>
      </c>
      <c r="C39" s="3">
        <v>6.0309999999999997</v>
      </c>
      <c r="D39" s="3">
        <v>6.2549999999999999</v>
      </c>
      <c r="F39" s="3">
        <v>31.14</v>
      </c>
      <c r="H39" s="3">
        <v>40.215000000000003</v>
      </c>
      <c r="I39" s="3">
        <v>60.825000000000003</v>
      </c>
    </row>
    <row r="40" spans="1:9">
      <c r="A40" s="3">
        <v>5.59</v>
      </c>
      <c r="B40" s="3">
        <v>5.6609999999999996</v>
      </c>
      <c r="C40" s="3">
        <v>5.2629999999999999</v>
      </c>
      <c r="D40" s="3">
        <v>6.2549999999999999</v>
      </c>
      <c r="F40" s="3">
        <v>28.081</v>
      </c>
      <c r="H40" s="3">
        <v>36.593000000000004</v>
      </c>
      <c r="I40" s="3">
        <v>62.256999999999998</v>
      </c>
    </row>
    <row r="41" spans="1:9">
      <c r="A41" s="3">
        <v>6.3579999999999997</v>
      </c>
      <c r="B41" s="3">
        <v>6.6580000000000004</v>
      </c>
      <c r="C41" s="3">
        <v>5.86</v>
      </c>
      <c r="D41" s="3">
        <v>6.4569999999999999</v>
      </c>
      <c r="F41" s="3">
        <v>26.405000000000001</v>
      </c>
      <c r="H41" s="3">
        <v>43.924999999999997</v>
      </c>
      <c r="I41" s="3">
        <v>59.295000000000002</v>
      </c>
    </row>
    <row r="42" spans="1:9">
      <c r="A42" s="3">
        <v>5.9619999999999997</v>
      </c>
      <c r="B42" s="3">
        <v>5.46</v>
      </c>
      <c r="C42" s="3">
        <v>5.6</v>
      </c>
      <c r="D42" s="3">
        <v>5.0419999999999998</v>
      </c>
      <c r="F42" s="3">
        <v>22.163</v>
      </c>
      <c r="H42" s="3">
        <v>36.965000000000003</v>
      </c>
    </row>
    <row r="43" spans="1:9">
      <c r="A43" s="3">
        <v>4.8120000000000003</v>
      </c>
      <c r="B43" s="3">
        <v>6.4660000000000002</v>
      </c>
      <c r="C43" s="3">
        <v>6.8940000000000001</v>
      </c>
      <c r="D43" s="3">
        <v>5.8620000000000001</v>
      </c>
      <c r="F43" s="3">
        <v>29.158000000000001</v>
      </c>
      <c r="H43" s="3">
        <v>36.012999999999998</v>
      </c>
    </row>
    <row r="44" spans="1:9">
      <c r="A44" s="3">
        <v>6.3460000000000001</v>
      </c>
      <c r="B44" s="3">
        <v>6.4569999999999999</v>
      </c>
      <c r="C44" s="3">
        <v>7.5759999999999996</v>
      </c>
      <c r="D44" s="3">
        <v>5.65</v>
      </c>
      <c r="F44" s="3">
        <v>29.463999999999999</v>
      </c>
      <c r="H44" s="3">
        <v>43.767000000000003</v>
      </c>
    </row>
    <row r="45" spans="1:9">
      <c r="A45" s="3">
        <v>6.3490000000000002</v>
      </c>
      <c r="B45" s="3">
        <v>6.6580000000000004</v>
      </c>
      <c r="C45" s="3">
        <v>6.53</v>
      </c>
      <c r="F45" s="3">
        <v>31.178000000000001</v>
      </c>
      <c r="H45" s="3">
        <v>33.296999999999997</v>
      </c>
    </row>
    <row r="46" spans="1:9">
      <c r="A46" s="3">
        <v>5.9649999999999999</v>
      </c>
      <c r="B46" s="3">
        <v>6.2549999999999999</v>
      </c>
      <c r="C46" s="3">
        <v>7.5419999999999998</v>
      </c>
      <c r="F46" s="3">
        <v>26.283999999999999</v>
      </c>
      <c r="H46" s="3">
        <v>42.456000000000003</v>
      </c>
    </row>
    <row r="47" spans="1:9">
      <c r="A47" s="3">
        <v>5.2069999999999999</v>
      </c>
      <c r="B47" s="3">
        <v>6.4820000000000002</v>
      </c>
      <c r="C47" s="3">
        <v>6.2080000000000002</v>
      </c>
      <c r="F47" s="3">
        <v>30.594999999999999</v>
      </c>
      <c r="H47" s="3">
        <v>44.643000000000001</v>
      </c>
    </row>
    <row r="48" spans="1:9">
      <c r="A48" s="3">
        <v>5.2489999999999997</v>
      </c>
      <c r="B48" s="3">
        <v>6.859</v>
      </c>
      <c r="F48" s="3">
        <v>28.870999999999999</v>
      </c>
      <c r="H48" s="3">
        <v>36.265000000000001</v>
      </c>
    </row>
    <row r="49" spans="1:9">
      <c r="A49" s="3">
        <v>5.5369999999999999</v>
      </c>
      <c r="F49" s="3">
        <v>30.52</v>
      </c>
      <c r="H49" s="3">
        <v>49.167000000000002</v>
      </c>
    </row>
    <row r="50" spans="1:9">
      <c r="A50" s="3">
        <v>5.63</v>
      </c>
      <c r="F50" s="3">
        <v>35.491</v>
      </c>
      <c r="H50" s="3">
        <v>40.134</v>
      </c>
    </row>
    <row r="51" spans="1:9">
      <c r="A51" s="3">
        <v>5.82</v>
      </c>
      <c r="F51" s="3">
        <v>32.719000000000001</v>
      </c>
      <c r="H51" s="3">
        <v>42.393999999999998</v>
      </c>
    </row>
    <row r="52" spans="1:9">
      <c r="A52" s="3">
        <v>5.9649999999999999</v>
      </c>
      <c r="H52" s="3">
        <v>56.747999999999998</v>
      </c>
    </row>
    <row r="53" spans="1:9">
      <c r="A53" s="3">
        <v>5.3979999999999997</v>
      </c>
      <c r="H53" s="3">
        <v>37.743000000000002</v>
      </c>
    </row>
    <row r="54" spans="1:9">
      <c r="H54" s="3">
        <v>55.209000000000003</v>
      </c>
    </row>
    <row r="55" spans="1:9">
      <c r="H55" s="3">
        <v>45.085999999999999</v>
      </c>
    </row>
    <row r="58" spans="1:9">
      <c r="A58" t="s">
        <v>450</v>
      </c>
      <c r="B58" s="3">
        <f>TTEST(A4:A56,B4:B56,2,2)</f>
        <v>2.1122697961043968E-4</v>
      </c>
      <c r="C58" s="3">
        <f>TTEST(A4:A56,C4:C56,2,2)</f>
        <v>4.408480936439929E-7</v>
      </c>
      <c r="D58" s="3">
        <f>TTEST(C4:C56,D4:D56,2,2)</f>
        <v>0.53034973666056462</v>
      </c>
      <c r="G58" s="3">
        <f>TTEST(F4:F56,G4:G56,2,2)</f>
        <v>8.0938608609224442E-16</v>
      </c>
      <c r="H58" s="3">
        <f>TTEST(F4:F56,H4:H56,2,2)</f>
        <v>7.5594330551015428E-24</v>
      </c>
      <c r="I58" s="3">
        <f>TTEST(H4:H56,I4:I56,2,2)</f>
        <v>2.2949932812680357E-3</v>
      </c>
    </row>
  </sheetData>
  <mergeCells count="6">
    <mergeCell ref="A1:D1"/>
    <mergeCell ref="F1:I1"/>
    <mergeCell ref="A2:B2"/>
    <mergeCell ref="C2:D2"/>
    <mergeCell ref="F2:G2"/>
    <mergeCell ref="H2:I2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AT32"/>
  <sheetViews>
    <sheetView topLeftCell="AD1" workbookViewId="0">
      <selection activeCell="BA20" sqref="AE1:BA20"/>
    </sheetView>
  </sheetViews>
  <sheetFormatPr defaultRowHeight="15.6"/>
  <cols>
    <col min="1" max="10" width="8.88671875" style="4"/>
    <col min="11" max="11" width="9.109375" style="4"/>
    <col min="12" max="20" width="8.88671875" style="4"/>
    <col min="21" max="21" width="9.109375" style="4"/>
    <col min="22" max="16384" width="8.88671875" style="4"/>
  </cols>
  <sheetData>
    <row r="1" spans="1:46">
      <c r="A1" s="4" t="s">
        <v>40</v>
      </c>
    </row>
    <row r="2" spans="1:46">
      <c r="A2" s="4" t="s">
        <v>41</v>
      </c>
    </row>
    <row r="3" spans="1:46">
      <c r="A3" s="4" t="s">
        <v>42</v>
      </c>
      <c r="B3" s="4">
        <v>9.4600000000000009</v>
      </c>
      <c r="C3" s="4">
        <v>7.54</v>
      </c>
      <c r="D3" s="4">
        <v>6.5</v>
      </c>
      <c r="E3" s="4">
        <v>6.54</v>
      </c>
      <c r="F3" s="4">
        <v>8.4700000000000006</v>
      </c>
      <c r="G3" s="4">
        <v>6.89</v>
      </c>
      <c r="H3" s="4">
        <v>8.36</v>
      </c>
      <c r="I3" s="4">
        <v>8.32</v>
      </c>
      <c r="J3" s="4">
        <v>6.23</v>
      </c>
      <c r="K3" s="4">
        <v>4.34</v>
      </c>
      <c r="L3" s="4">
        <v>8.6300000000000008</v>
      </c>
      <c r="M3" s="4">
        <v>8.8699999999999992</v>
      </c>
      <c r="N3" s="4">
        <v>7.95</v>
      </c>
      <c r="O3" s="4">
        <v>7.53</v>
      </c>
      <c r="P3" s="4">
        <v>6.7</v>
      </c>
      <c r="Q3" s="4">
        <v>8.81</v>
      </c>
      <c r="R3" s="4">
        <v>5.97</v>
      </c>
      <c r="S3" s="4">
        <v>8.25</v>
      </c>
      <c r="T3" s="4">
        <v>8.77</v>
      </c>
      <c r="U3" s="4">
        <v>8.2100000000000009</v>
      </c>
      <c r="V3" s="4">
        <v>7.81</v>
      </c>
      <c r="W3" s="4">
        <v>8.73</v>
      </c>
      <c r="X3" s="4">
        <v>8.6199999999999992</v>
      </c>
      <c r="Y3" s="4">
        <v>8.1999999999999993</v>
      </c>
      <c r="Z3" s="4">
        <v>10.92</v>
      </c>
      <c r="AA3" s="4">
        <v>6.64</v>
      </c>
      <c r="AB3" s="4">
        <v>15.71</v>
      </c>
      <c r="AC3" s="4">
        <v>8.5</v>
      </c>
      <c r="AD3" s="4">
        <v>12.29</v>
      </c>
      <c r="AE3" s="4">
        <v>8.34</v>
      </c>
      <c r="AF3" s="4">
        <v>12.78</v>
      </c>
      <c r="AG3" s="4">
        <v>14.33</v>
      </c>
      <c r="AH3" s="4">
        <v>14.09</v>
      </c>
      <c r="AI3" s="4">
        <v>9.77</v>
      </c>
      <c r="AJ3" s="4">
        <v>7.74</v>
      </c>
      <c r="AK3" s="4">
        <v>12.44</v>
      </c>
      <c r="AL3" s="4">
        <v>7.34</v>
      </c>
      <c r="AM3" s="4">
        <v>12.56</v>
      </c>
      <c r="AN3" s="4">
        <v>10.06</v>
      </c>
      <c r="AO3" s="4">
        <v>8.94</v>
      </c>
      <c r="AP3" s="4">
        <v>8.08</v>
      </c>
      <c r="AQ3" s="4">
        <v>10.16</v>
      </c>
      <c r="AR3" s="4">
        <v>6.54</v>
      </c>
      <c r="AS3" s="4">
        <v>10.53</v>
      </c>
      <c r="AT3" s="4">
        <v>10.6</v>
      </c>
    </row>
    <row r="4" spans="1:46">
      <c r="A4" s="4" t="s">
        <v>43</v>
      </c>
      <c r="B4" s="4">
        <v>9.35</v>
      </c>
      <c r="C4" s="4">
        <v>2.41</v>
      </c>
      <c r="D4" s="4">
        <v>2.2599999999999998</v>
      </c>
      <c r="E4" s="4">
        <v>5.18</v>
      </c>
      <c r="F4" s="4">
        <v>10.48</v>
      </c>
      <c r="G4" s="4">
        <v>5.38</v>
      </c>
      <c r="H4" s="4">
        <v>13.81</v>
      </c>
      <c r="I4" s="4">
        <v>4.1100000000000003</v>
      </c>
      <c r="J4" s="4">
        <v>7.47</v>
      </c>
      <c r="K4" s="4">
        <v>7.11</v>
      </c>
      <c r="L4" s="4">
        <v>3.58</v>
      </c>
      <c r="M4" s="4">
        <v>1.5</v>
      </c>
      <c r="N4" s="4">
        <v>5.08</v>
      </c>
      <c r="O4" s="4">
        <v>3.02</v>
      </c>
      <c r="P4" s="4">
        <v>7.68</v>
      </c>
      <c r="Q4" s="4">
        <v>7.4</v>
      </c>
    </row>
    <row r="5" spans="1:46">
      <c r="A5" s="4" t="s">
        <v>44</v>
      </c>
      <c r="B5" s="4">
        <v>10.029999999999999</v>
      </c>
      <c r="C5" s="4">
        <v>11.78</v>
      </c>
      <c r="D5" s="4">
        <v>10.56</v>
      </c>
      <c r="E5" s="4">
        <v>9.7799999999999994</v>
      </c>
      <c r="F5" s="4">
        <v>10.24</v>
      </c>
      <c r="G5" s="4">
        <v>13.25</v>
      </c>
      <c r="H5" s="4">
        <v>10.42</v>
      </c>
      <c r="I5" s="4">
        <v>12.58</v>
      </c>
      <c r="J5" s="4">
        <v>10.89</v>
      </c>
      <c r="K5" s="4">
        <v>12.73</v>
      </c>
      <c r="L5" s="4">
        <v>11.63</v>
      </c>
      <c r="M5" s="4">
        <v>11.43</v>
      </c>
      <c r="N5" s="4">
        <v>13.21</v>
      </c>
      <c r="O5" s="4">
        <v>8.64</v>
      </c>
      <c r="P5" s="4">
        <v>9.9499999999999993</v>
      </c>
      <c r="Q5" s="4">
        <v>9.1199999999999992</v>
      </c>
      <c r="R5" s="4">
        <v>12.08</v>
      </c>
      <c r="S5" s="4">
        <v>8.1</v>
      </c>
      <c r="T5" s="4">
        <v>13.46</v>
      </c>
      <c r="U5" s="4">
        <v>11.86</v>
      </c>
    </row>
    <row r="6" spans="1:46">
      <c r="A6" s="4" t="s">
        <v>45</v>
      </c>
      <c r="B6" s="4">
        <v>13.01</v>
      </c>
      <c r="C6" s="4">
        <v>5.94</v>
      </c>
      <c r="D6" s="4">
        <v>29.07</v>
      </c>
      <c r="E6" s="4">
        <v>29.78</v>
      </c>
      <c r="F6" s="4">
        <v>25.85</v>
      </c>
      <c r="G6" s="4">
        <v>7.04</v>
      </c>
      <c r="H6" s="4">
        <v>6.74</v>
      </c>
      <c r="I6" s="4">
        <v>11.81</v>
      </c>
      <c r="J6" s="4">
        <v>10.15</v>
      </c>
      <c r="K6" s="4">
        <v>7.21</v>
      </c>
      <c r="L6" s="4">
        <v>12.23</v>
      </c>
      <c r="M6" s="4">
        <v>12.54</v>
      </c>
      <c r="N6" s="4">
        <v>7.36</v>
      </c>
      <c r="O6" s="4">
        <v>9.09</v>
      </c>
      <c r="P6" s="4">
        <v>7.03</v>
      </c>
      <c r="Q6" s="4">
        <v>4.0199999999999996</v>
      </c>
      <c r="R6" s="4">
        <v>4.4800000000000004</v>
      </c>
      <c r="S6" s="4">
        <v>6.38</v>
      </c>
      <c r="T6" s="4">
        <v>7</v>
      </c>
      <c r="U6" s="4">
        <v>8.01</v>
      </c>
      <c r="V6" s="4">
        <v>13.09</v>
      </c>
      <c r="W6" s="4">
        <v>11.56</v>
      </c>
    </row>
    <row r="7" spans="1:46">
      <c r="A7" s="4" t="s">
        <v>46</v>
      </c>
      <c r="B7" s="4">
        <v>15.2</v>
      </c>
      <c r="C7" s="4">
        <v>14.11</v>
      </c>
      <c r="D7" s="4">
        <v>12.03</v>
      </c>
      <c r="E7" s="4">
        <v>10.16</v>
      </c>
      <c r="F7" s="4">
        <v>10.41</v>
      </c>
      <c r="G7" s="4">
        <v>14.64</v>
      </c>
      <c r="H7" s="4">
        <v>14.76</v>
      </c>
      <c r="I7" s="4">
        <v>14.35</v>
      </c>
      <c r="J7" s="4">
        <v>10.11</v>
      </c>
      <c r="K7" s="4">
        <v>13.14</v>
      </c>
      <c r="L7" s="4">
        <v>10.96</v>
      </c>
      <c r="M7" s="4">
        <v>16.28</v>
      </c>
      <c r="N7" s="4">
        <v>9.3000000000000007</v>
      </c>
      <c r="O7" s="4">
        <v>13.43</v>
      </c>
      <c r="P7" s="4">
        <v>9.01</v>
      </c>
      <c r="Q7" s="4">
        <v>13.74</v>
      </c>
      <c r="R7" s="4">
        <v>12.47</v>
      </c>
      <c r="S7" s="4">
        <v>14.19</v>
      </c>
      <c r="T7" s="4">
        <v>8.19</v>
      </c>
      <c r="U7" s="4">
        <v>8.68</v>
      </c>
      <c r="V7" s="4">
        <v>8.93</v>
      </c>
      <c r="W7" s="4">
        <v>9.5399999999999991</v>
      </c>
      <c r="X7" s="4">
        <v>8.1199999999999992</v>
      </c>
      <c r="Y7" s="4">
        <v>13.07</v>
      </c>
      <c r="Z7" s="4">
        <v>12.51</v>
      </c>
      <c r="AA7" s="4">
        <v>14.95</v>
      </c>
      <c r="AB7" s="4">
        <v>10.23</v>
      </c>
      <c r="AC7" s="4">
        <v>7.73</v>
      </c>
      <c r="AD7" s="4">
        <v>13.36</v>
      </c>
      <c r="AE7" s="4">
        <v>11.18</v>
      </c>
      <c r="AF7" s="4">
        <v>10.11</v>
      </c>
    </row>
    <row r="8" spans="1:46">
      <c r="A8" s="4" t="s">
        <v>47</v>
      </c>
      <c r="B8" s="4">
        <v>19.3</v>
      </c>
      <c r="C8" s="4">
        <v>11.62</v>
      </c>
      <c r="D8" s="4">
        <v>14.28</v>
      </c>
      <c r="E8" s="4">
        <v>12.23</v>
      </c>
      <c r="F8" s="4">
        <v>10.57</v>
      </c>
      <c r="G8" s="4">
        <v>15.22</v>
      </c>
      <c r="H8" s="4">
        <v>12.4</v>
      </c>
      <c r="I8" s="4">
        <v>9.8800000000000008</v>
      </c>
      <c r="J8" s="4">
        <v>6.15</v>
      </c>
      <c r="K8" s="4">
        <v>15.99</v>
      </c>
      <c r="L8" s="4">
        <v>18.329999999999998</v>
      </c>
      <c r="M8" s="4">
        <v>11.18</v>
      </c>
      <c r="N8" s="4">
        <v>13.5</v>
      </c>
      <c r="O8" s="4">
        <v>6.84</v>
      </c>
      <c r="P8" s="4">
        <v>12.14</v>
      </c>
      <c r="Q8" s="4">
        <v>9.9600000000000009</v>
      </c>
      <c r="R8" s="4">
        <v>11.86</v>
      </c>
      <c r="S8" s="4">
        <v>9.52</v>
      </c>
      <c r="T8" s="4">
        <v>9.92</v>
      </c>
      <c r="U8" s="4">
        <v>11.28</v>
      </c>
      <c r="V8" s="4">
        <v>13.93</v>
      </c>
    </row>
    <row r="9" spans="1:46">
      <c r="A9" s="4" t="s">
        <v>48</v>
      </c>
      <c r="B9" s="4">
        <v>19.39</v>
      </c>
      <c r="C9" s="4">
        <v>15.91</v>
      </c>
      <c r="D9" s="4">
        <v>18.78</v>
      </c>
      <c r="E9" s="4">
        <v>15.82</v>
      </c>
      <c r="F9" s="4">
        <v>19.23</v>
      </c>
      <c r="G9" s="4">
        <v>13.26</v>
      </c>
      <c r="H9" s="4">
        <v>27.6</v>
      </c>
      <c r="I9" s="4">
        <v>16.25</v>
      </c>
      <c r="J9" s="4">
        <v>14.98</v>
      </c>
      <c r="K9" s="4">
        <v>25.52</v>
      </c>
      <c r="L9" s="4">
        <v>14.73</v>
      </c>
      <c r="M9" s="4">
        <v>13.93</v>
      </c>
      <c r="N9" s="4">
        <v>12.67</v>
      </c>
      <c r="O9" s="4">
        <v>12.76</v>
      </c>
      <c r="P9" s="4">
        <v>16.77</v>
      </c>
      <c r="Q9" s="4">
        <v>11.38</v>
      </c>
      <c r="R9" s="4">
        <v>8.2200000000000006</v>
      </c>
      <c r="S9" s="4">
        <v>14.99</v>
      </c>
      <c r="T9" s="4">
        <v>15.27</v>
      </c>
      <c r="U9" s="4">
        <v>14.88</v>
      </c>
    </row>
    <row r="10" spans="1:46">
      <c r="A10" s="4" t="s">
        <v>49</v>
      </c>
      <c r="B10" s="4">
        <v>20.51</v>
      </c>
      <c r="C10" s="4">
        <v>29.39</v>
      </c>
      <c r="D10" s="4">
        <v>24.66</v>
      </c>
      <c r="E10" s="4">
        <v>18.88</v>
      </c>
      <c r="F10" s="4">
        <v>19.059999999999999</v>
      </c>
      <c r="G10" s="4">
        <v>14.64</v>
      </c>
      <c r="H10" s="4">
        <v>21.84</v>
      </c>
      <c r="I10" s="4">
        <v>21.66</v>
      </c>
      <c r="J10" s="4">
        <v>18.920000000000002</v>
      </c>
      <c r="K10" s="4">
        <v>20.05</v>
      </c>
      <c r="L10" s="4">
        <v>21.02</v>
      </c>
      <c r="M10" s="4">
        <v>14.46</v>
      </c>
      <c r="N10" s="4">
        <v>17.190000000000001</v>
      </c>
      <c r="O10" s="4">
        <v>28.25</v>
      </c>
      <c r="P10" s="4">
        <v>17.68</v>
      </c>
      <c r="Q10" s="4">
        <v>24.58</v>
      </c>
      <c r="R10" s="4">
        <v>11.32</v>
      </c>
      <c r="S10" s="4">
        <v>17.75</v>
      </c>
      <c r="T10" s="4">
        <v>18.09</v>
      </c>
      <c r="U10" s="4">
        <v>12.5</v>
      </c>
      <c r="V10" s="4">
        <v>17.75</v>
      </c>
      <c r="W10" s="4">
        <v>16.149999999999999</v>
      </c>
      <c r="X10" s="4">
        <v>20.86</v>
      </c>
      <c r="Y10" s="4">
        <v>13.4</v>
      </c>
      <c r="Z10" s="4">
        <v>18.670000000000002</v>
      </c>
      <c r="AA10" s="4">
        <v>16.100000000000001</v>
      </c>
      <c r="AB10" s="4">
        <v>15.38</v>
      </c>
      <c r="AC10" s="4">
        <v>10.76</v>
      </c>
      <c r="AD10" s="4">
        <v>10.33</v>
      </c>
      <c r="AE10" s="4">
        <v>10.27</v>
      </c>
      <c r="AF10" s="4">
        <v>18.57</v>
      </c>
      <c r="AG10" s="4">
        <v>16.68</v>
      </c>
      <c r="AH10" s="4">
        <v>17.12</v>
      </c>
      <c r="AI10" s="4">
        <v>16.57</v>
      </c>
      <c r="AJ10" s="4">
        <v>11.27</v>
      </c>
    </row>
    <row r="11" spans="1:46">
      <c r="A11" s="4" t="s">
        <v>50</v>
      </c>
      <c r="B11" s="4">
        <v>14.99</v>
      </c>
      <c r="C11" s="4">
        <v>16.82</v>
      </c>
      <c r="D11" s="4">
        <v>27.32</v>
      </c>
      <c r="E11" s="4">
        <v>12.71</v>
      </c>
      <c r="F11" s="4">
        <v>18.11</v>
      </c>
      <c r="G11" s="4">
        <v>14.85</v>
      </c>
      <c r="H11" s="4">
        <v>12.79</v>
      </c>
      <c r="I11" s="4">
        <v>11.7</v>
      </c>
      <c r="J11" s="4">
        <v>14</v>
      </c>
      <c r="K11" s="4">
        <v>23.39</v>
      </c>
      <c r="L11" s="4">
        <v>11.33</v>
      </c>
      <c r="M11" s="4">
        <v>32.14</v>
      </c>
      <c r="N11" s="4">
        <v>22.64</v>
      </c>
      <c r="O11" s="4">
        <v>26.5</v>
      </c>
      <c r="P11" s="4">
        <v>26.89</v>
      </c>
      <c r="Q11" s="4">
        <v>33.630000000000003</v>
      </c>
      <c r="R11" s="4">
        <v>30.71</v>
      </c>
      <c r="S11" s="4">
        <v>18.079999999999998</v>
      </c>
      <c r="T11" s="4">
        <v>19.53</v>
      </c>
      <c r="U11" s="4">
        <v>24.56</v>
      </c>
      <c r="V11" s="4">
        <v>28.98</v>
      </c>
    </row>
    <row r="12" spans="1:46">
      <c r="A12" s="4" t="s">
        <v>51</v>
      </c>
      <c r="B12" s="4">
        <v>30.87</v>
      </c>
      <c r="C12" s="4">
        <v>39.68</v>
      </c>
      <c r="D12" s="4">
        <v>21.4</v>
      </c>
      <c r="E12" s="4">
        <v>36.44</v>
      </c>
      <c r="F12" s="4">
        <v>32.68</v>
      </c>
      <c r="G12" s="4">
        <v>38.090000000000003</v>
      </c>
      <c r="H12" s="4">
        <v>15.66</v>
      </c>
      <c r="I12" s="4">
        <v>24.94</v>
      </c>
      <c r="J12" s="4">
        <v>40.98</v>
      </c>
      <c r="K12" s="4">
        <v>38.24</v>
      </c>
      <c r="L12" s="4">
        <v>29.52</v>
      </c>
      <c r="M12" s="4">
        <v>29.8</v>
      </c>
      <c r="N12" s="4">
        <v>41.69</v>
      </c>
      <c r="O12" s="4">
        <v>28.28</v>
      </c>
      <c r="P12" s="4">
        <v>64.290000000000006</v>
      </c>
      <c r="Q12" s="4">
        <v>35.99</v>
      </c>
      <c r="R12" s="4">
        <v>44.59</v>
      </c>
      <c r="S12" s="4">
        <v>25.76</v>
      </c>
      <c r="T12" s="4">
        <v>31.78</v>
      </c>
      <c r="U12" s="4">
        <v>41.47</v>
      </c>
      <c r="V12" s="4">
        <v>27.69</v>
      </c>
      <c r="W12" s="4">
        <v>16.93</v>
      </c>
      <c r="X12" s="4">
        <v>19.86</v>
      </c>
      <c r="Y12" s="4">
        <v>24.28</v>
      </c>
      <c r="Z12" s="4">
        <v>34.409999999999997</v>
      </c>
      <c r="AA12" s="4">
        <v>30.34</v>
      </c>
      <c r="AB12" s="4">
        <v>29.79</v>
      </c>
      <c r="AC12" s="4">
        <v>17.88</v>
      </c>
      <c r="AD12" s="4">
        <v>31.51</v>
      </c>
      <c r="AE12" s="4">
        <v>32.14</v>
      </c>
      <c r="AF12" s="4">
        <v>40.5</v>
      </c>
      <c r="AG12" s="4">
        <v>27.62</v>
      </c>
      <c r="AH12" s="4">
        <v>23.31</v>
      </c>
      <c r="AI12" s="4">
        <v>31.16</v>
      </c>
      <c r="AJ12" s="4">
        <v>30.36</v>
      </c>
    </row>
    <row r="13" spans="1:46">
      <c r="A13" s="4" t="s">
        <v>52</v>
      </c>
      <c r="B13" s="4">
        <v>36.590000000000003</v>
      </c>
      <c r="C13" s="4">
        <v>25.29</v>
      </c>
      <c r="D13" s="4">
        <v>20.96</v>
      </c>
      <c r="E13" s="4">
        <v>30.85</v>
      </c>
      <c r="F13" s="4">
        <v>29.25</v>
      </c>
      <c r="G13" s="4">
        <v>17.809999999999999</v>
      </c>
      <c r="H13" s="4">
        <v>24.13</v>
      </c>
      <c r="I13" s="4">
        <v>22.26</v>
      </c>
      <c r="J13" s="4">
        <v>36.51</v>
      </c>
      <c r="K13" s="4">
        <v>21.14</v>
      </c>
      <c r="L13" s="4">
        <v>48.31</v>
      </c>
      <c r="M13" s="4">
        <v>28.76</v>
      </c>
      <c r="N13" s="4">
        <v>44.28</v>
      </c>
      <c r="O13" s="4">
        <v>23.7</v>
      </c>
      <c r="P13" s="4">
        <v>19.260000000000002</v>
      </c>
      <c r="Q13" s="4">
        <v>36.1</v>
      </c>
      <c r="R13" s="4">
        <v>42.24</v>
      </c>
      <c r="S13" s="4">
        <v>39.36</v>
      </c>
      <c r="T13" s="4">
        <v>47.06</v>
      </c>
      <c r="U13" s="4">
        <v>32.57</v>
      </c>
      <c r="V13" s="4">
        <v>14.62</v>
      </c>
      <c r="W13" s="4">
        <v>18.510000000000002</v>
      </c>
      <c r="X13" s="4">
        <v>14.08</v>
      </c>
      <c r="AF13" s="4">
        <v>40.5</v>
      </c>
      <c r="AG13" s="4">
        <v>27.62</v>
      </c>
      <c r="AH13" s="4">
        <v>23.31</v>
      </c>
      <c r="AI13" s="4">
        <v>31.16</v>
      </c>
      <c r="AJ13" s="4">
        <v>30.36</v>
      </c>
    </row>
    <row r="14" spans="1:46">
      <c r="A14" s="4" t="s">
        <v>53</v>
      </c>
      <c r="B14" s="4">
        <v>28.05</v>
      </c>
      <c r="C14" s="4">
        <v>47.74</v>
      </c>
      <c r="D14" s="4">
        <v>16.25</v>
      </c>
      <c r="E14" s="4">
        <v>43.03</v>
      </c>
      <c r="F14" s="4">
        <v>57.65</v>
      </c>
      <c r="G14" s="4">
        <v>38.96</v>
      </c>
      <c r="H14" s="4">
        <v>24.81</v>
      </c>
      <c r="I14" s="4">
        <v>28.67</v>
      </c>
      <c r="J14" s="4">
        <v>30.13</v>
      </c>
      <c r="K14" s="4">
        <v>40.299999999999997</v>
      </c>
      <c r="L14" s="4">
        <v>45.47</v>
      </c>
      <c r="M14" s="4">
        <v>23.42</v>
      </c>
      <c r="N14" s="4">
        <v>34.15</v>
      </c>
      <c r="O14" s="4">
        <v>33.53</v>
      </c>
      <c r="P14" s="4">
        <v>43.66</v>
      </c>
      <c r="Q14" s="4">
        <v>30.74</v>
      </c>
      <c r="R14" s="4">
        <v>24.81</v>
      </c>
      <c r="S14" s="4">
        <v>42.26</v>
      </c>
      <c r="T14" s="4">
        <v>22.89</v>
      </c>
      <c r="U14" s="4">
        <v>18.329999999999998</v>
      </c>
      <c r="V14" s="4">
        <v>36.22</v>
      </c>
      <c r="W14" s="4">
        <v>32.520000000000003</v>
      </c>
      <c r="X14" s="4">
        <v>31.54</v>
      </c>
      <c r="Y14" s="4">
        <v>33.93</v>
      </c>
      <c r="Z14" s="4">
        <v>38.630000000000003</v>
      </c>
      <c r="AA14" s="4">
        <v>46.87</v>
      </c>
      <c r="AB14" s="4">
        <v>43.76</v>
      </c>
      <c r="AC14" s="4">
        <v>32.17</v>
      </c>
      <c r="AD14" s="4">
        <v>26.16</v>
      </c>
      <c r="AE14" s="4">
        <v>9.36</v>
      </c>
    </row>
    <row r="15" spans="1:46">
      <c r="A15" s="4" t="s">
        <v>54</v>
      </c>
      <c r="B15" s="4">
        <v>32.340000000000003</v>
      </c>
      <c r="C15" s="4">
        <v>22.64</v>
      </c>
      <c r="D15" s="4">
        <v>35.729999999999997</v>
      </c>
      <c r="E15" s="4">
        <v>29.63</v>
      </c>
      <c r="F15" s="4">
        <v>48.29</v>
      </c>
      <c r="G15" s="4">
        <v>36.85</v>
      </c>
      <c r="H15" s="4">
        <v>28.09</v>
      </c>
      <c r="I15" s="4">
        <v>34.97</v>
      </c>
      <c r="J15" s="4">
        <v>33.53</v>
      </c>
      <c r="K15" s="4">
        <v>33.799999999999997</v>
      </c>
      <c r="L15" s="4">
        <v>28.1</v>
      </c>
      <c r="M15" s="4">
        <v>23.18</v>
      </c>
      <c r="N15" s="4">
        <v>34.08</v>
      </c>
      <c r="O15" s="4">
        <v>42.47</v>
      </c>
      <c r="P15" s="4">
        <v>28.56</v>
      </c>
      <c r="Q15" s="4">
        <v>31.54</v>
      </c>
      <c r="R15" s="4">
        <v>46.27</v>
      </c>
      <c r="S15" s="4">
        <v>35.159999999999997</v>
      </c>
      <c r="T15" s="4">
        <v>27.31</v>
      </c>
      <c r="U15" s="4">
        <v>37.270000000000003</v>
      </c>
      <c r="V15" s="4">
        <v>39.92</v>
      </c>
    </row>
    <row r="16" spans="1:46">
      <c r="A16" s="4" t="s">
        <v>55</v>
      </c>
      <c r="B16" s="4">
        <v>40.72</v>
      </c>
      <c r="C16" s="4">
        <v>13.33</v>
      </c>
      <c r="D16" s="4">
        <v>38.950000000000003</v>
      </c>
      <c r="E16" s="4">
        <v>34.54</v>
      </c>
      <c r="F16" s="4">
        <v>41.3</v>
      </c>
      <c r="G16" s="4">
        <v>34.26</v>
      </c>
      <c r="H16" s="4">
        <v>34.39</v>
      </c>
      <c r="I16" s="4">
        <v>21.72</v>
      </c>
      <c r="J16" s="4">
        <v>44.27</v>
      </c>
      <c r="K16" s="4">
        <v>33.270000000000003</v>
      </c>
    </row>
    <row r="17" spans="1:30">
      <c r="A17" s="4" t="s">
        <v>56</v>
      </c>
      <c r="B17" s="4">
        <v>31.16</v>
      </c>
      <c r="C17" s="4">
        <v>34.06</v>
      </c>
      <c r="D17" s="4">
        <v>37.369999999999997</v>
      </c>
      <c r="E17" s="4">
        <v>42.16</v>
      </c>
      <c r="F17" s="4">
        <v>42.61</v>
      </c>
      <c r="G17" s="4">
        <v>34.17</v>
      </c>
      <c r="H17" s="4">
        <v>48.11</v>
      </c>
      <c r="I17" s="4">
        <v>30.93</v>
      </c>
      <c r="J17" s="4">
        <v>36.9</v>
      </c>
      <c r="K17" s="4">
        <v>42.96</v>
      </c>
      <c r="L17" s="4">
        <v>28.45</v>
      </c>
      <c r="M17" s="4">
        <v>32.61</v>
      </c>
      <c r="N17" s="4">
        <v>28.51</v>
      </c>
    </row>
    <row r="18" spans="1:30">
      <c r="A18" s="4" t="s">
        <v>57</v>
      </c>
      <c r="B18" s="4">
        <v>22.08</v>
      </c>
      <c r="C18" s="4">
        <v>66.89</v>
      </c>
      <c r="D18" s="4">
        <v>27.5</v>
      </c>
      <c r="E18" s="4">
        <v>26.92</v>
      </c>
      <c r="F18" s="4">
        <v>38.270000000000003</v>
      </c>
      <c r="G18" s="4">
        <v>45.5</v>
      </c>
      <c r="H18" s="4">
        <v>53.28</v>
      </c>
      <c r="I18" s="4">
        <v>37.979999999999997</v>
      </c>
      <c r="J18" s="4">
        <v>22.41</v>
      </c>
      <c r="K18" s="4">
        <v>26.91</v>
      </c>
      <c r="L18" s="4">
        <v>30.5</v>
      </c>
    </row>
    <row r="19" spans="1:30">
      <c r="A19" s="4" t="s">
        <v>58</v>
      </c>
      <c r="B19" s="4">
        <v>45.26</v>
      </c>
      <c r="C19" s="4">
        <v>23.08</v>
      </c>
      <c r="D19" s="4">
        <v>16.59</v>
      </c>
      <c r="E19" s="4">
        <v>36.57</v>
      </c>
      <c r="F19" s="4">
        <v>31.54</v>
      </c>
      <c r="G19" s="4">
        <v>39.85</v>
      </c>
      <c r="H19" s="4">
        <v>33.53</v>
      </c>
      <c r="I19" s="4">
        <v>45.46</v>
      </c>
      <c r="J19" s="4">
        <v>91.21</v>
      </c>
      <c r="K19" s="4">
        <v>33.57</v>
      </c>
      <c r="L19" s="4">
        <v>21.67</v>
      </c>
      <c r="M19" s="4">
        <v>20.98</v>
      </c>
    </row>
    <row r="20" spans="1:30">
      <c r="A20" s="4" t="s">
        <v>59</v>
      </c>
      <c r="B20" s="4">
        <v>24.45</v>
      </c>
      <c r="C20" s="4">
        <v>41.4</v>
      </c>
      <c r="D20" s="4">
        <v>48.55</v>
      </c>
      <c r="E20" s="4">
        <v>24.96</v>
      </c>
      <c r="F20" s="4">
        <v>40.26</v>
      </c>
      <c r="G20" s="4">
        <v>41.91</v>
      </c>
      <c r="H20" s="4">
        <v>72.13</v>
      </c>
      <c r="I20" s="4">
        <v>43.92</v>
      </c>
      <c r="J20" s="4">
        <v>33.43</v>
      </c>
      <c r="K20" s="4">
        <v>49.11</v>
      </c>
      <c r="L20" s="4">
        <v>35.83</v>
      </c>
      <c r="M20" s="4">
        <v>30.47</v>
      </c>
      <c r="N20" s="4">
        <v>36.06</v>
      </c>
      <c r="O20" s="4">
        <v>36.9</v>
      </c>
      <c r="P20" s="4">
        <v>36.03</v>
      </c>
      <c r="Q20" s="4">
        <v>56.3</v>
      </c>
      <c r="R20" s="4">
        <v>33.130000000000003</v>
      </c>
      <c r="S20" s="4">
        <v>61.62</v>
      </c>
      <c r="T20" s="4">
        <v>45.68</v>
      </c>
      <c r="U20" s="4">
        <v>17.29</v>
      </c>
      <c r="V20" s="4">
        <v>19.62</v>
      </c>
      <c r="W20" s="4">
        <v>19.03</v>
      </c>
      <c r="X20" s="4">
        <v>66.72</v>
      </c>
      <c r="Y20" s="4">
        <v>38.369999999999997</v>
      </c>
      <c r="Z20" s="4">
        <v>49.92</v>
      </c>
    </row>
    <row r="21" spans="1:30">
      <c r="A21" s="4" t="s">
        <v>60</v>
      </c>
      <c r="B21" s="4">
        <v>41.13</v>
      </c>
      <c r="C21" s="4">
        <v>46.91</v>
      </c>
      <c r="D21" s="4">
        <v>31.69</v>
      </c>
      <c r="E21" s="4">
        <v>37.549999999999997</v>
      </c>
      <c r="F21" s="4">
        <v>47.76</v>
      </c>
      <c r="G21" s="4">
        <v>55.29</v>
      </c>
      <c r="H21" s="4">
        <v>31.46</v>
      </c>
      <c r="I21" s="4">
        <v>37.24</v>
      </c>
      <c r="J21" s="4">
        <v>41.65</v>
      </c>
      <c r="K21" s="4">
        <v>47.48</v>
      </c>
    </row>
    <row r="22" spans="1:30">
      <c r="A22" s="4" t="s">
        <v>61</v>
      </c>
      <c r="B22" s="4">
        <v>34.9</v>
      </c>
      <c r="C22" s="4">
        <v>43.24</v>
      </c>
      <c r="D22" s="4">
        <v>44.43</v>
      </c>
      <c r="E22" s="4">
        <v>41.19</v>
      </c>
      <c r="F22" s="4">
        <v>45.52</v>
      </c>
      <c r="G22" s="4">
        <v>37.159999999999997</v>
      </c>
      <c r="H22" s="4">
        <v>60.07</v>
      </c>
      <c r="I22" s="4">
        <v>35.409999999999997</v>
      </c>
      <c r="J22" s="4">
        <v>67.95</v>
      </c>
      <c r="K22" s="4">
        <v>48.65</v>
      </c>
      <c r="L22" s="4">
        <v>43.35</v>
      </c>
      <c r="M22" s="4">
        <v>49.14</v>
      </c>
      <c r="N22" s="4">
        <v>59.82</v>
      </c>
      <c r="O22" s="4">
        <v>47.3</v>
      </c>
      <c r="P22" s="4">
        <v>41.73</v>
      </c>
      <c r="Q22" s="4">
        <v>47.33</v>
      </c>
      <c r="R22" s="4">
        <v>53.71</v>
      </c>
      <c r="S22" s="4">
        <v>60.54</v>
      </c>
      <c r="T22" s="4">
        <v>46.59</v>
      </c>
      <c r="U22" s="4">
        <v>54.1</v>
      </c>
      <c r="V22" s="4">
        <v>55.49</v>
      </c>
      <c r="W22" s="4">
        <v>79.040000000000006</v>
      </c>
      <c r="X22" s="4">
        <v>27.72</v>
      </c>
      <c r="Y22" s="4">
        <v>41.31</v>
      </c>
      <c r="Z22" s="4">
        <v>48.26</v>
      </c>
      <c r="AA22" s="4">
        <v>44.19</v>
      </c>
      <c r="AB22" s="4">
        <v>55.2</v>
      </c>
    </row>
    <row r="23" spans="1:30">
      <c r="A23" s="4" t="s">
        <v>62</v>
      </c>
      <c r="B23" s="4">
        <v>48.81</v>
      </c>
      <c r="C23" s="4">
        <v>46.91</v>
      </c>
      <c r="D23" s="4">
        <v>53.4</v>
      </c>
      <c r="E23" s="4">
        <v>49.6</v>
      </c>
      <c r="F23" s="4">
        <v>30</v>
      </c>
      <c r="G23" s="4">
        <v>28.55</v>
      </c>
      <c r="H23" s="4">
        <v>61.53</v>
      </c>
      <c r="I23" s="4">
        <v>57.32</v>
      </c>
      <c r="J23" s="4">
        <v>47.76</v>
      </c>
      <c r="K23" s="4">
        <v>55.29</v>
      </c>
      <c r="L23" s="4">
        <v>21.46</v>
      </c>
      <c r="M23" s="4">
        <v>27.24</v>
      </c>
      <c r="N23" s="4">
        <v>41.65</v>
      </c>
      <c r="O23" s="4">
        <v>47.48</v>
      </c>
    </row>
    <row r="24" spans="1:30">
      <c r="A24" s="4" t="s">
        <v>63</v>
      </c>
      <c r="B24" s="4">
        <v>64.23</v>
      </c>
      <c r="C24" s="4">
        <v>56.04</v>
      </c>
      <c r="D24" s="4">
        <v>67.77</v>
      </c>
      <c r="E24" s="4">
        <v>55.08</v>
      </c>
      <c r="F24" s="4">
        <v>40.020000000000003</v>
      </c>
      <c r="G24" s="4">
        <v>47.62</v>
      </c>
      <c r="H24" s="4">
        <v>50.9</v>
      </c>
      <c r="I24" s="4">
        <v>47.14</v>
      </c>
      <c r="J24" s="4">
        <v>57.69</v>
      </c>
      <c r="K24" s="4">
        <v>61.61</v>
      </c>
      <c r="L24" s="4">
        <v>36.33</v>
      </c>
      <c r="M24" s="4">
        <v>47.98</v>
      </c>
      <c r="N24" s="4">
        <v>42.61</v>
      </c>
      <c r="O24" s="4">
        <v>43.51</v>
      </c>
      <c r="P24" s="4">
        <v>31.32</v>
      </c>
      <c r="Q24" s="4">
        <v>72.58</v>
      </c>
      <c r="R24" s="4">
        <v>34.54</v>
      </c>
      <c r="S24" s="4">
        <v>58.47</v>
      </c>
      <c r="T24" s="4">
        <v>30.43</v>
      </c>
      <c r="U24" s="4">
        <v>76.89</v>
      </c>
      <c r="V24" s="4">
        <v>45.07</v>
      </c>
      <c r="W24" s="4">
        <v>36.47</v>
      </c>
      <c r="X24" s="4">
        <v>13.86</v>
      </c>
      <c r="Y24" s="4">
        <v>56.4</v>
      </c>
    </row>
    <row r="25" spans="1:30">
      <c r="A25" s="4" t="s">
        <v>64</v>
      </c>
      <c r="B25" s="4">
        <v>58.18</v>
      </c>
      <c r="C25" s="4">
        <v>49.61</v>
      </c>
      <c r="D25" s="4">
        <v>35.450000000000003</v>
      </c>
      <c r="E25" s="4">
        <v>37.65</v>
      </c>
      <c r="F25" s="4">
        <v>50.49</v>
      </c>
      <c r="G25" s="4">
        <v>61.36</v>
      </c>
      <c r="H25" s="4">
        <v>43.23</v>
      </c>
      <c r="I25" s="4">
        <v>47.94</v>
      </c>
      <c r="J25" s="4">
        <v>68.819999999999993</v>
      </c>
      <c r="K25" s="4">
        <v>46.31</v>
      </c>
      <c r="L25" s="4">
        <v>61.55</v>
      </c>
      <c r="M25" s="4">
        <v>40.090000000000003</v>
      </c>
    </row>
    <row r="26" spans="1:30">
      <c r="A26" s="4" t="s">
        <v>65</v>
      </c>
      <c r="B26" s="4">
        <v>48.06</v>
      </c>
      <c r="C26" s="4">
        <v>38.869999999999997</v>
      </c>
      <c r="D26" s="4">
        <v>48.9</v>
      </c>
      <c r="E26" s="4">
        <v>53.73</v>
      </c>
      <c r="F26" s="4">
        <v>72.239999999999995</v>
      </c>
      <c r="G26" s="4">
        <v>55.01</v>
      </c>
      <c r="H26" s="4">
        <v>53.94</v>
      </c>
      <c r="I26" s="4">
        <v>43.42</v>
      </c>
      <c r="J26" s="4">
        <v>56.53</v>
      </c>
      <c r="K26" s="4">
        <v>41.7</v>
      </c>
      <c r="L26" s="4">
        <v>58.5</v>
      </c>
      <c r="M26" s="4">
        <v>48.21</v>
      </c>
      <c r="N26" s="4">
        <v>48.9</v>
      </c>
      <c r="O26" s="4">
        <v>54.34</v>
      </c>
      <c r="P26" s="4">
        <v>47.29</v>
      </c>
      <c r="Q26" s="4">
        <v>74.930000000000007</v>
      </c>
      <c r="R26" s="4">
        <v>34.049999999999997</v>
      </c>
      <c r="S26" s="4">
        <v>46.22</v>
      </c>
      <c r="T26" s="4">
        <v>38.21</v>
      </c>
      <c r="U26" s="4">
        <v>39.72</v>
      </c>
    </row>
    <row r="27" spans="1:30">
      <c r="A27" s="4" t="s">
        <v>66</v>
      </c>
      <c r="B27" s="4">
        <v>49.59</v>
      </c>
      <c r="C27" s="4">
        <v>59.66</v>
      </c>
      <c r="D27" s="4">
        <v>59.73</v>
      </c>
      <c r="E27" s="4">
        <v>52.48</v>
      </c>
      <c r="F27" s="4">
        <v>41.72</v>
      </c>
      <c r="G27" s="4">
        <v>50.67</v>
      </c>
      <c r="H27" s="4">
        <v>58.27</v>
      </c>
      <c r="I27" s="4">
        <v>48.25</v>
      </c>
      <c r="J27" s="4">
        <v>52.19</v>
      </c>
      <c r="K27" s="4">
        <v>59.72</v>
      </c>
      <c r="L27" s="4">
        <v>49.27</v>
      </c>
      <c r="M27" s="4">
        <v>47.29</v>
      </c>
      <c r="N27" s="4">
        <v>51.27</v>
      </c>
    </row>
    <row r="28" spans="1:30">
      <c r="A28" s="4" t="s">
        <v>67</v>
      </c>
      <c r="B28" s="4">
        <v>54.18</v>
      </c>
      <c r="C28" s="4">
        <v>56.34</v>
      </c>
      <c r="D28" s="4">
        <v>69.260000000000005</v>
      </c>
      <c r="E28" s="4">
        <v>58.29</v>
      </c>
      <c r="F28" s="4">
        <v>68.180000000000007</v>
      </c>
      <c r="G28" s="4">
        <v>48.89</v>
      </c>
      <c r="H28" s="4">
        <v>54.02</v>
      </c>
      <c r="I28" s="4">
        <v>64.13</v>
      </c>
      <c r="J28" s="4">
        <v>37.43</v>
      </c>
      <c r="K28" s="4">
        <v>50.45</v>
      </c>
      <c r="L28" s="4">
        <v>51.35</v>
      </c>
      <c r="M28" s="4">
        <v>37.58</v>
      </c>
      <c r="N28" s="4">
        <v>39.71</v>
      </c>
      <c r="O28" s="4">
        <v>53.62</v>
      </c>
      <c r="P28" s="4">
        <v>51.36</v>
      </c>
      <c r="Q28" s="4">
        <v>52.75</v>
      </c>
      <c r="R28" s="4">
        <v>61.03</v>
      </c>
      <c r="S28" s="4">
        <v>61.23</v>
      </c>
      <c r="T28" s="4">
        <v>55.22</v>
      </c>
      <c r="U28" s="4">
        <v>58.45</v>
      </c>
      <c r="V28" s="4">
        <v>39.64</v>
      </c>
      <c r="W28" s="4">
        <v>79.709999999999994</v>
      </c>
      <c r="X28" s="4">
        <v>60.47</v>
      </c>
      <c r="Y28" s="4">
        <v>63.08</v>
      </c>
      <c r="Z28" s="4">
        <v>36.49</v>
      </c>
    </row>
    <row r="29" spans="1:30">
      <c r="A29" s="4" t="s">
        <v>68</v>
      </c>
      <c r="B29" s="4">
        <v>50.18</v>
      </c>
      <c r="C29" s="4">
        <v>30.48</v>
      </c>
      <c r="D29" s="4">
        <v>75.34</v>
      </c>
      <c r="E29" s="4">
        <v>30.18</v>
      </c>
      <c r="F29" s="4">
        <v>69.03</v>
      </c>
      <c r="G29" s="4">
        <v>35.5</v>
      </c>
      <c r="H29" s="4">
        <v>81.7</v>
      </c>
      <c r="I29" s="4">
        <v>43</v>
      </c>
      <c r="J29" s="4">
        <v>86.35</v>
      </c>
      <c r="K29" s="4">
        <v>52.93</v>
      </c>
      <c r="L29" s="4">
        <v>67.180000000000007</v>
      </c>
    </row>
    <row r="30" spans="1:30">
      <c r="A30" s="4" t="s">
        <v>69</v>
      </c>
      <c r="B30" s="4">
        <v>63.33</v>
      </c>
      <c r="C30" s="4">
        <v>64.260000000000005</v>
      </c>
      <c r="D30" s="4">
        <v>61.26</v>
      </c>
      <c r="E30" s="4">
        <v>65.27</v>
      </c>
      <c r="F30" s="4">
        <v>66.17</v>
      </c>
      <c r="G30" s="4">
        <v>53.19</v>
      </c>
      <c r="H30" s="4">
        <v>62.09</v>
      </c>
      <c r="I30" s="4">
        <v>57.54</v>
      </c>
      <c r="J30" s="4">
        <v>72.290000000000006</v>
      </c>
      <c r="K30" s="4">
        <v>62.19</v>
      </c>
    </row>
    <row r="31" spans="1:30">
      <c r="A31" s="4" t="s">
        <v>70</v>
      </c>
      <c r="B31" s="4">
        <v>116.5</v>
      </c>
      <c r="C31" s="4">
        <v>66.87</v>
      </c>
      <c r="D31" s="4">
        <v>55.31</v>
      </c>
      <c r="E31" s="4">
        <v>80.010000000000005</v>
      </c>
      <c r="F31" s="4">
        <v>28.14</v>
      </c>
      <c r="G31" s="4">
        <v>57.71</v>
      </c>
      <c r="H31" s="4">
        <v>88.43</v>
      </c>
      <c r="I31" s="4">
        <v>56.43</v>
      </c>
      <c r="J31" s="4">
        <v>69.28</v>
      </c>
      <c r="K31" s="4">
        <v>53.82</v>
      </c>
      <c r="L31" s="4">
        <v>79.72</v>
      </c>
    </row>
    <row r="32" spans="1:30">
      <c r="A32" s="4" t="s">
        <v>71</v>
      </c>
      <c r="B32" s="4">
        <v>85</v>
      </c>
      <c r="C32" s="4">
        <v>77.400000000000006</v>
      </c>
      <c r="D32" s="4">
        <v>75.900000000000006</v>
      </c>
      <c r="E32" s="4">
        <v>63.68</v>
      </c>
      <c r="F32" s="4">
        <v>59.96</v>
      </c>
      <c r="G32" s="4">
        <v>60.49</v>
      </c>
      <c r="H32" s="4">
        <v>56.63</v>
      </c>
      <c r="I32" s="4">
        <v>38.93</v>
      </c>
      <c r="J32" s="4">
        <v>81.150000000000006</v>
      </c>
      <c r="K32" s="4">
        <v>90.23</v>
      </c>
      <c r="L32" s="4">
        <v>91.24</v>
      </c>
      <c r="M32" s="4">
        <v>82.65</v>
      </c>
      <c r="N32" s="4">
        <v>79.349999999999994</v>
      </c>
      <c r="O32" s="4">
        <v>73.37</v>
      </c>
      <c r="P32" s="4">
        <v>64.099999999999994</v>
      </c>
      <c r="Q32" s="4">
        <v>71.849999999999994</v>
      </c>
      <c r="R32" s="4">
        <v>76.22</v>
      </c>
      <c r="S32" s="4">
        <v>75.83</v>
      </c>
      <c r="T32" s="4">
        <v>53.25</v>
      </c>
      <c r="U32" s="4">
        <v>86.45</v>
      </c>
      <c r="V32" s="4">
        <v>74.72</v>
      </c>
      <c r="W32" s="4">
        <v>57.66</v>
      </c>
      <c r="X32" s="4">
        <v>87.06</v>
      </c>
      <c r="Y32" s="4">
        <v>62.33</v>
      </c>
      <c r="Z32" s="4">
        <v>70.540000000000006</v>
      </c>
      <c r="AA32" s="4">
        <v>78.19</v>
      </c>
      <c r="AB32" s="4">
        <v>67.3</v>
      </c>
      <c r="AC32" s="4">
        <v>73.319999999999993</v>
      </c>
      <c r="AD32" s="4">
        <v>72.91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C63"/>
  <sheetViews>
    <sheetView topLeftCell="A43" workbookViewId="0">
      <selection activeCell="A66" sqref="A66"/>
    </sheetView>
  </sheetViews>
  <sheetFormatPr defaultColWidth="9.109375" defaultRowHeight="13.8"/>
  <cols>
    <col min="1" max="1" width="9.109375" style="46"/>
    <col min="2" max="3" width="13.109375" style="46" bestFit="1" customWidth="1"/>
    <col min="4" max="16384" width="9.109375" style="43"/>
  </cols>
  <sheetData>
    <row r="1" spans="1:3">
      <c r="A1" s="58" t="s">
        <v>425</v>
      </c>
      <c r="B1" s="58"/>
      <c r="C1" s="58"/>
    </row>
    <row r="2" spans="1:3">
      <c r="A2" s="45" t="s">
        <v>363</v>
      </c>
      <c r="B2" s="45" t="s">
        <v>426</v>
      </c>
      <c r="C2" s="45" t="s">
        <v>427</v>
      </c>
    </row>
    <row r="3" spans="1:3">
      <c r="A3" s="44">
        <v>15.07</v>
      </c>
      <c r="B3" s="44">
        <v>23.59</v>
      </c>
      <c r="C3" s="44">
        <v>20.190000000000001</v>
      </c>
    </row>
    <row r="4" spans="1:3">
      <c r="A4" s="44">
        <v>13.6</v>
      </c>
      <c r="B4" s="44">
        <v>23.66</v>
      </c>
      <c r="C4" s="44">
        <v>16.690000000000001</v>
      </c>
    </row>
    <row r="5" spans="1:3">
      <c r="A5" s="44">
        <v>10.99</v>
      </c>
      <c r="B5" s="44">
        <v>26.33</v>
      </c>
      <c r="C5" s="44">
        <v>21.8</v>
      </c>
    </row>
    <row r="6" spans="1:3">
      <c r="A6" s="44">
        <v>13.07</v>
      </c>
      <c r="B6" s="44">
        <v>23.67</v>
      </c>
      <c r="C6" s="44">
        <v>22.37</v>
      </c>
    </row>
    <row r="7" spans="1:3">
      <c r="A7" s="44">
        <v>17.170000000000002</v>
      </c>
      <c r="B7" s="44">
        <v>20.95</v>
      </c>
      <c r="C7" s="44">
        <v>18.45</v>
      </c>
    </row>
    <row r="8" spans="1:3">
      <c r="A8" s="44">
        <v>15.49</v>
      </c>
      <c r="B8" s="44">
        <v>26.59</v>
      </c>
      <c r="C8" s="44">
        <v>20.36</v>
      </c>
    </row>
    <row r="9" spans="1:3">
      <c r="A9" s="44">
        <v>16.27</v>
      </c>
      <c r="B9" s="44">
        <v>26.27</v>
      </c>
      <c r="C9" s="44">
        <v>21.51</v>
      </c>
    </row>
    <row r="10" spans="1:3">
      <c r="A10" s="44">
        <v>12.82</v>
      </c>
      <c r="B10" s="44">
        <v>21.34</v>
      </c>
      <c r="C10" s="44">
        <v>20.66</v>
      </c>
    </row>
    <row r="11" spans="1:3">
      <c r="A11" s="44">
        <v>16.87</v>
      </c>
      <c r="B11" s="44">
        <v>22.97</v>
      </c>
      <c r="C11" s="44">
        <v>17.989999999999998</v>
      </c>
    </row>
    <row r="12" spans="1:3">
      <c r="A12" s="44">
        <v>16.84</v>
      </c>
      <c r="B12" s="44">
        <v>31.54</v>
      </c>
      <c r="C12" s="44">
        <v>23.55</v>
      </c>
    </row>
    <row r="13" spans="1:3">
      <c r="A13" s="44">
        <v>15.47</v>
      </c>
      <c r="B13" s="44">
        <v>25.91</v>
      </c>
      <c r="C13" s="44">
        <v>17.5</v>
      </c>
    </row>
    <row r="14" spans="1:3">
      <c r="A14" s="44">
        <v>17.309999999999999</v>
      </c>
      <c r="B14" s="44">
        <v>23.24</v>
      </c>
      <c r="C14" s="44">
        <v>22.12</v>
      </c>
    </row>
    <row r="15" spans="1:3">
      <c r="A15" s="44">
        <v>7.65</v>
      </c>
      <c r="B15" s="44">
        <v>32.92</v>
      </c>
      <c r="C15" s="44">
        <v>17.579999999999998</v>
      </c>
    </row>
    <row r="16" spans="1:3">
      <c r="A16" s="44">
        <v>7.79</v>
      </c>
      <c r="B16" s="44">
        <v>21.26</v>
      </c>
      <c r="C16" s="44">
        <v>21.65</v>
      </c>
    </row>
    <row r="17" spans="1:3">
      <c r="A17" s="44">
        <v>15.53</v>
      </c>
      <c r="B17" s="44">
        <v>27.38</v>
      </c>
      <c r="C17" s="44">
        <v>18.27</v>
      </c>
    </row>
    <row r="18" spans="1:3">
      <c r="A18" s="44">
        <v>11.77</v>
      </c>
      <c r="B18" s="44">
        <v>21.99</v>
      </c>
      <c r="C18" s="44">
        <v>18.739999999999998</v>
      </c>
    </row>
    <row r="19" spans="1:3">
      <c r="A19" s="44">
        <v>19.14</v>
      </c>
      <c r="B19" s="44">
        <v>21.64</v>
      </c>
      <c r="C19" s="44">
        <v>20.71</v>
      </c>
    </row>
    <row r="20" spans="1:3">
      <c r="A20" s="44">
        <v>11.65</v>
      </c>
      <c r="B20" s="44">
        <v>21.03</v>
      </c>
      <c r="C20" s="44">
        <v>19.12</v>
      </c>
    </row>
    <row r="21" spans="1:3">
      <c r="A21" s="44">
        <v>17.440000000000001</v>
      </c>
      <c r="B21" s="44">
        <v>18.45</v>
      </c>
      <c r="C21" s="44">
        <v>23.05</v>
      </c>
    </row>
    <row r="22" spans="1:3">
      <c r="A22" s="44">
        <v>10.3</v>
      </c>
      <c r="B22" s="44">
        <v>14.4</v>
      </c>
      <c r="C22" s="44">
        <v>20.39</v>
      </c>
    </row>
    <row r="23" spans="1:3">
      <c r="A23" s="44">
        <v>12.64</v>
      </c>
      <c r="B23" s="44">
        <v>17.09</v>
      </c>
      <c r="C23" s="44">
        <v>20.57</v>
      </c>
    </row>
    <row r="24" spans="1:3">
      <c r="A24" s="44">
        <v>12.5</v>
      </c>
      <c r="B24" s="44">
        <v>15.48</v>
      </c>
      <c r="C24" s="44">
        <v>18.84</v>
      </c>
    </row>
    <row r="25" spans="1:3">
      <c r="A25" s="44">
        <v>12.09</v>
      </c>
      <c r="B25" s="44">
        <v>18.34</v>
      </c>
      <c r="C25" s="44">
        <v>19.260000000000002</v>
      </c>
    </row>
    <row r="26" spans="1:3">
      <c r="A26" s="44">
        <v>17.25</v>
      </c>
      <c r="B26" s="44">
        <v>20.23</v>
      </c>
      <c r="C26" s="44">
        <v>21.26</v>
      </c>
    </row>
    <row r="27" spans="1:3">
      <c r="A27" s="44">
        <v>11.05</v>
      </c>
      <c r="B27" s="44">
        <v>15.08</v>
      </c>
      <c r="C27" s="44">
        <v>17.98</v>
      </c>
    </row>
    <row r="28" spans="1:3">
      <c r="A28" s="44">
        <v>9.2799999999999994</v>
      </c>
      <c r="B28" s="44">
        <v>17.68</v>
      </c>
      <c r="C28" s="44">
        <v>20.87</v>
      </c>
    </row>
    <row r="29" spans="1:3">
      <c r="A29" s="44">
        <v>9.83</v>
      </c>
      <c r="B29" s="44">
        <v>13.8</v>
      </c>
      <c r="C29" s="44">
        <v>20.69</v>
      </c>
    </row>
    <row r="30" spans="1:3">
      <c r="A30" s="44">
        <v>9.5299999999999994</v>
      </c>
      <c r="B30" s="44">
        <v>12.69</v>
      </c>
      <c r="C30" s="44">
        <v>27.55</v>
      </c>
    </row>
    <row r="31" spans="1:3">
      <c r="A31" s="44">
        <v>10.34</v>
      </c>
      <c r="B31" s="44">
        <v>13.75</v>
      </c>
      <c r="C31" s="44">
        <v>15.63</v>
      </c>
    </row>
    <row r="32" spans="1:3">
      <c r="A32" s="44">
        <v>8.07</v>
      </c>
      <c r="B32" s="44">
        <v>14.56</v>
      </c>
      <c r="C32" s="44">
        <v>19.91</v>
      </c>
    </row>
    <row r="33" spans="1:3">
      <c r="A33" s="44">
        <v>9.3000000000000007</v>
      </c>
      <c r="B33" s="44">
        <v>15.32</v>
      </c>
      <c r="C33" s="44">
        <v>19.170000000000002</v>
      </c>
    </row>
    <row r="34" spans="1:3">
      <c r="B34" s="44">
        <v>16.989999999999998</v>
      </c>
      <c r="C34" s="44">
        <v>20.11</v>
      </c>
    </row>
    <row r="35" spans="1:3">
      <c r="B35" s="44">
        <v>14.9</v>
      </c>
      <c r="C35" s="44">
        <v>9.8800000000000008</v>
      </c>
    </row>
    <row r="36" spans="1:3">
      <c r="B36" s="44">
        <v>12.5</v>
      </c>
      <c r="C36" s="44">
        <v>14.92</v>
      </c>
    </row>
    <row r="37" spans="1:3">
      <c r="B37" s="44">
        <v>15.74</v>
      </c>
      <c r="C37" s="44">
        <v>16.86</v>
      </c>
    </row>
    <row r="38" spans="1:3">
      <c r="B38" s="44">
        <v>20.14</v>
      </c>
      <c r="C38" s="44">
        <v>23.82</v>
      </c>
    </row>
    <row r="39" spans="1:3">
      <c r="B39" s="44">
        <v>19.829999999999998</v>
      </c>
      <c r="C39" s="44">
        <v>19.78</v>
      </c>
    </row>
    <row r="40" spans="1:3">
      <c r="B40" s="44">
        <v>17.440000000000001</v>
      </c>
      <c r="C40" s="44">
        <v>13.66</v>
      </c>
    </row>
    <row r="41" spans="1:3">
      <c r="B41" s="44">
        <v>14.97</v>
      </c>
      <c r="C41" s="44">
        <v>6.4</v>
      </c>
    </row>
    <row r="42" spans="1:3">
      <c r="B42" s="44">
        <v>13.17</v>
      </c>
      <c r="C42" s="44">
        <v>15.65</v>
      </c>
    </row>
    <row r="43" spans="1:3">
      <c r="B43" s="44">
        <v>15.31</v>
      </c>
      <c r="C43" s="44">
        <v>19.5</v>
      </c>
    </row>
    <row r="44" spans="1:3">
      <c r="B44" s="44">
        <v>13.66</v>
      </c>
      <c r="C44" s="44">
        <v>20.77</v>
      </c>
    </row>
    <row r="45" spans="1:3">
      <c r="B45" s="45"/>
      <c r="C45" s="44">
        <v>20.07</v>
      </c>
    </row>
    <row r="46" spans="1:3">
      <c r="B46" s="45"/>
      <c r="C46" s="44">
        <v>19.72</v>
      </c>
    </row>
    <row r="47" spans="1:3">
      <c r="B47" s="45"/>
      <c r="C47" s="44">
        <v>15.59</v>
      </c>
    </row>
    <row r="48" spans="1:3">
      <c r="B48" s="45"/>
      <c r="C48" s="44">
        <v>20.57</v>
      </c>
    </row>
    <row r="49" spans="1:3">
      <c r="B49" s="45"/>
      <c r="C49" s="44">
        <v>14.91</v>
      </c>
    </row>
    <row r="50" spans="1:3">
      <c r="B50" s="45"/>
      <c r="C50" s="44">
        <v>11.87</v>
      </c>
    </row>
    <row r="51" spans="1:3">
      <c r="B51" s="45"/>
      <c r="C51" s="44">
        <v>13.3</v>
      </c>
    </row>
    <row r="52" spans="1:3">
      <c r="B52" s="45"/>
      <c r="C52" s="44">
        <v>13.53</v>
      </c>
    </row>
    <row r="53" spans="1:3">
      <c r="B53" s="45"/>
      <c r="C53" s="44">
        <v>15.42</v>
      </c>
    </row>
    <row r="54" spans="1:3">
      <c r="B54" s="45"/>
      <c r="C54" s="44">
        <v>16.04</v>
      </c>
    </row>
    <row r="55" spans="1:3">
      <c r="B55" s="45"/>
      <c r="C55" s="44">
        <v>12.55</v>
      </c>
    </row>
    <row r="56" spans="1:3">
      <c r="B56" s="45"/>
      <c r="C56" s="44">
        <v>13.24</v>
      </c>
    </row>
    <row r="57" spans="1:3">
      <c r="B57" s="45"/>
      <c r="C57" s="44">
        <v>12.26</v>
      </c>
    </row>
    <row r="58" spans="1:3">
      <c r="B58" s="45"/>
      <c r="C58" s="44">
        <v>13.11</v>
      </c>
    </row>
    <row r="59" spans="1:3">
      <c r="B59" s="45"/>
      <c r="C59" s="44">
        <v>21.72</v>
      </c>
    </row>
    <row r="60" spans="1:3">
      <c r="B60" s="45"/>
      <c r="C60" s="44">
        <v>16.57</v>
      </c>
    </row>
    <row r="63" spans="1:3">
      <c r="A63" s="46" t="s">
        <v>450</v>
      </c>
      <c r="B63" s="46">
        <f>TTEST(B3:B60,A3:A60,2,2)</f>
        <v>3.6547195404379983E-8</v>
      </c>
      <c r="C63" s="46">
        <f>TTEST(A3:A62,C3:C62,2,2)</f>
        <v>9.1559784996188509E-9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C33"/>
  <sheetViews>
    <sheetView topLeftCell="A10" workbookViewId="0">
      <selection activeCell="A33" sqref="A33"/>
    </sheetView>
  </sheetViews>
  <sheetFormatPr defaultColWidth="9.109375" defaultRowHeight="13.8"/>
  <cols>
    <col min="1" max="3" width="14.88671875" style="46" customWidth="1"/>
    <col min="4" max="16384" width="9.109375" style="3"/>
  </cols>
  <sheetData>
    <row r="1" spans="1:3">
      <c r="A1" s="58" t="s">
        <v>425</v>
      </c>
      <c r="B1" s="58"/>
      <c r="C1" s="58"/>
    </row>
    <row r="2" spans="1:3">
      <c r="A2" s="45" t="s">
        <v>364</v>
      </c>
      <c r="B2" s="45" t="s">
        <v>428</v>
      </c>
      <c r="C2" s="45" t="s">
        <v>429</v>
      </c>
    </row>
    <row r="3" spans="1:3">
      <c r="A3" s="44">
        <v>13.15</v>
      </c>
      <c r="B3" s="44">
        <v>23.73</v>
      </c>
      <c r="C3" s="44">
        <v>23.39</v>
      </c>
    </row>
    <row r="4" spans="1:3">
      <c r="A4" s="44">
        <v>21.18</v>
      </c>
      <c r="B4" s="44">
        <v>31.9</v>
      </c>
      <c r="C4" s="44">
        <v>27.56</v>
      </c>
    </row>
    <row r="5" spans="1:3">
      <c r="A5" s="44">
        <v>24.13</v>
      </c>
      <c r="B5" s="44">
        <v>22.54</v>
      </c>
      <c r="C5" s="44">
        <v>24.53</v>
      </c>
    </row>
    <row r="6" spans="1:3">
      <c r="A6" s="44">
        <v>17.61</v>
      </c>
      <c r="B6" s="44">
        <v>24.57</v>
      </c>
      <c r="C6" s="44">
        <v>23.03</v>
      </c>
    </row>
    <row r="7" spans="1:3">
      <c r="A7" s="44">
        <v>14.68</v>
      </c>
      <c r="B7" s="44">
        <v>32.479999999999997</v>
      </c>
      <c r="C7" s="44">
        <v>28.61</v>
      </c>
    </row>
    <row r="8" spans="1:3">
      <c r="A8" s="44">
        <v>21.14</v>
      </c>
      <c r="B8" s="44">
        <v>27.38</v>
      </c>
      <c r="C8" s="44">
        <v>30.26</v>
      </c>
    </row>
    <row r="9" spans="1:3">
      <c r="A9" s="44">
        <v>15.1</v>
      </c>
      <c r="B9" s="44">
        <v>28.36</v>
      </c>
      <c r="C9" s="44">
        <v>21.86</v>
      </c>
    </row>
    <row r="10" spans="1:3">
      <c r="A10" s="44">
        <v>15.45</v>
      </c>
      <c r="B10" s="44">
        <v>19.32</v>
      </c>
      <c r="C10" s="44">
        <v>28.03</v>
      </c>
    </row>
    <row r="11" spans="1:3">
      <c r="A11" s="44">
        <v>20.079999999999998</v>
      </c>
      <c r="B11" s="44">
        <v>25.86</v>
      </c>
      <c r="C11" s="44">
        <v>25.85</v>
      </c>
    </row>
    <row r="12" spans="1:3">
      <c r="A12" s="44">
        <v>18.670000000000002</v>
      </c>
      <c r="B12" s="44">
        <v>26.55</v>
      </c>
      <c r="C12" s="44">
        <v>20.350000000000001</v>
      </c>
    </row>
    <row r="13" spans="1:3">
      <c r="A13" s="44">
        <v>20.190000000000001</v>
      </c>
      <c r="B13" s="44">
        <v>20.29</v>
      </c>
      <c r="C13" s="44">
        <v>39.82</v>
      </c>
    </row>
    <row r="14" spans="1:3">
      <c r="A14" s="44">
        <v>13.13</v>
      </c>
      <c r="B14" s="44">
        <v>21</v>
      </c>
      <c r="C14" s="44">
        <v>18.7</v>
      </c>
    </row>
    <row r="15" spans="1:3">
      <c r="A15" s="44">
        <v>15.91</v>
      </c>
      <c r="B15" s="45"/>
      <c r="C15" s="44">
        <v>19.82</v>
      </c>
    </row>
    <row r="16" spans="1:3">
      <c r="A16" s="44">
        <v>20.72</v>
      </c>
      <c r="B16" s="45"/>
      <c r="C16" s="44">
        <v>23.43</v>
      </c>
    </row>
    <row r="17" spans="1:3">
      <c r="A17" s="44">
        <v>14.52</v>
      </c>
      <c r="B17" s="45"/>
      <c r="C17" s="44">
        <v>38.53</v>
      </c>
    </row>
    <row r="18" spans="1:3">
      <c r="A18" s="44">
        <v>17.91</v>
      </c>
      <c r="B18" s="45"/>
      <c r="C18" s="44">
        <v>25.77</v>
      </c>
    </row>
    <row r="19" spans="1:3">
      <c r="A19" s="44">
        <v>9.9600000000000009</v>
      </c>
      <c r="B19" s="45"/>
      <c r="C19" s="44">
        <v>29.67</v>
      </c>
    </row>
    <row r="20" spans="1:3">
      <c r="A20" s="44">
        <v>11.54</v>
      </c>
      <c r="B20" s="45"/>
      <c r="C20" s="44">
        <v>37.31</v>
      </c>
    </row>
    <row r="21" spans="1:3">
      <c r="A21" s="44">
        <v>17.52</v>
      </c>
      <c r="B21" s="45"/>
      <c r="C21" s="44">
        <v>30.16</v>
      </c>
    </row>
    <row r="22" spans="1:3">
      <c r="A22" s="44">
        <v>21.64</v>
      </c>
      <c r="B22" s="45"/>
      <c r="C22" s="44">
        <v>25.37</v>
      </c>
    </row>
    <row r="23" spans="1:3">
      <c r="A23" s="44">
        <v>24.41</v>
      </c>
      <c r="B23" s="45"/>
      <c r="C23" s="44">
        <v>22.84</v>
      </c>
    </row>
    <row r="24" spans="1:3">
      <c r="A24" s="44">
        <v>20.92</v>
      </c>
      <c r="B24" s="45"/>
      <c r="C24" s="44">
        <v>30.59</v>
      </c>
    </row>
    <row r="25" spans="1:3">
      <c r="A25" s="44">
        <v>18.16</v>
      </c>
      <c r="B25" s="45"/>
      <c r="C25" s="44">
        <v>24.63</v>
      </c>
    </row>
    <row r="26" spans="1:3">
      <c r="A26" s="44">
        <v>23.46</v>
      </c>
      <c r="B26" s="45"/>
      <c r="C26" s="45"/>
    </row>
    <row r="27" spans="1:3">
      <c r="A27" s="44">
        <v>6.49</v>
      </c>
      <c r="B27" s="45"/>
      <c r="C27" s="45"/>
    </row>
    <row r="28" spans="1:3">
      <c r="A28" s="44">
        <v>14.82</v>
      </c>
      <c r="B28" s="45"/>
      <c r="C28" s="45"/>
    </row>
    <row r="29" spans="1:3">
      <c r="A29" s="44">
        <v>12.89</v>
      </c>
      <c r="B29" s="45"/>
      <c r="C29" s="45"/>
    </row>
    <row r="30" spans="1:3">
      <c r="A30" s="44">
        <v>12.6</v>
      </c>
      <c r="B30" s="45"/>
      <c r="C30" s="45"/>
    </row>
    <row r="33" spans="1:3">
      <c r="A33" s="46" t="s">
        <v>451</v>
      </c>
      <c r="B33" s="46">
        <f>TTEST(A3:A32,B3:B32,2,2)</f>
        <v>3.409328389754886E-6</v>
      </c>
      <c r="C33" s="46">
        <f>TTEST(A3:A32,C3:C32,2,2)</f>
        <v>7.8903566672143368E-9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C203"/>
  <sheetViews>
    <sheetView workbookViewId="0">
      <selection activeCell="G12" sqref="G12"/>
    </sheetView>
  </sheetViews>
  <sheetFormatPr defaultColWidth="9.109375" defaultRowHeight="13.8"/>
  <cols>
    <col min="1" max="3" width="19.109375" style="10" customWidth="1"/>
    <col min="4" max="16384" width="9.109375" style="10"/>
  </cols>
  <sheetData>
    <row r="1" spans="1:3">
      <c r="A1" s="52" t="s">
        <v>384</v>
      </c>
      <c r="B1" s="52"/>
      <c r="C1" s="52"/>
    </row>
    <row r="2" spans="1:3">
      <c r="A2" s="10" t="s">
        <v>298</v>
      </c>
      <c r="B2" s="10" t="s">
        <v>297</v>
      </c>
      <c r="C2" s="10" t="s">
        <v>299</v>
      </c>
    </row>
    <row r="3" spans="1:3">
      <c r="A3" s="10" t="s">
        <v>215</v>
      </c>
      <c r="B3" s="10">
        <v>17.331</v>
      </c>
      <c r="C3" s="10">
        <v>17.96</v>
      </c>
    </row>
    <row r="4" spans="1:3">
      <c r="A4" s="10" t="s">
        <v>216</v>
      </c>
      <c r="B4" s="10">
        <v>26.96</v>
      </c>
      <c r="C4" s="10">
        <v>23.677</v>
      </c>
    </row>
    <row r="5" spans="1:3">
      <c r="A5" s="10" t="s">
        <v>217</v>
      </c>
      <c r="B5" s="10">
        <v>28.515000000000001</v>
      </c>
      <c r="C5" s="10">
        <v>23.8264285714286</v>
      </c>
    </row>
    <row r="6" spans="1:3">
      <c r="A6" s="10" t="s">
        <v>218</v>
      </c>
      <c r="B6" s="10">
        <v>33.321428571428598</v>
      </c>
      <c r="C6" s="10">
        <v>28.227777777777799</v>
      </c>
    </row>
    <row r="7" spans="1:3">
      <c r="A7" s="10" t="s">
        <v>219</v>
      </c>
      <c r="B7" s="10">
        <v>24.047000000000001</v>
      </c>
      <c r="C7" s="10">
        <v>26.065999999999999</v>
      </c>
    </row>
    <row r="8" spans="1:3">
      <c r="A8" s="10" t="s">
        <v>220</v>
      </c>
      <c r="B8" s="10">
        <v>33.829130434782599</v>
      </c>
      <c r="C8" s="10">
        <v>31.902857142857101</v>
      </c>
    </row>
    <row r="9" spans="1:3">
      <c r="A9" s="10" t="s">
        <v>221</v>
      </c>
      <c r="B9" s="10">
        <v>22.9463636363636</v>
      </c>
      <c r="C9" s="10">
        <v>20.66</v>
      </c>
    </row>
    <row r="10" spans="1:3">
      <c r="A10" s="10" t="s">
        <v>222</v>
      </c>
      <c r="B10" s="10">
        <v>32.594999999999999</v>
      </c>
      <c r="C10" s="10">
        <v>37.655000000000001</v>
      </c>
    </row>
    <row r="11" spans="1:3">
      <c r="A11" s="10" t="s">
        <v>223</v>
      </c>
      <c r="B11" s="10">
        <v>55.954999999999998</v>
      </c>
      <c r="C11" s="10">
        <v>48.498333333333299</v>
      </c>
    </row>
    <row r="12" spans="1:3">
      <c r="A12" s="10" t="s">
        <v>224</v>
      </c>
      <c r="B12" s="10">
        <v>35.637333333333302</v>
      </c>
      <c r="C12" s="10">
        <v>30.52</v>
      </c>
    </row>
    <row r="13" spans="1:3">
      <c r="A13" s="10" t="s">
        <v>225</v>
      </c>
      <c r="B13" s="10">
        <v>33.786666666666697</v>
      </c>
      <c r="C13" s="10">
        <v>28.706666666666699</v>
      </c>
    </row>
    <row r="14" spans="1:3">
      <c r="A14" s="10" t="s">
        <v>226</v>
      </c>
      <c r="B14" s="10">
        <v>27.367999999999999</v>
      </c>
      <c r="C14" s="10">
        <v>28.1995238095238</v>
      </c>
    </row>
    <row r="15" spans="1:3">
      <c r="A15" s="10" t="s">
        <v>227</v>
      </c>
      <c r="B15" s="10">
        <v>21.507999999999999</v>
      </c>
      <c r="C15" s="10">
        <v>24.897500000000001</v>
      </c>
    </row>
    <row r="16" spans="1:3">
      <c r="A16" s="10" t="s">
        <v>228</v>
      </c>
      <c r="B16" s="10">
        <v>29.68</v>
      </c>
      <c r="C16" s="10">
        <v>26.108181818181802</v>
      </c>
    </row>
    <row r="17" spans="1:3">
      <c r="A17" s="10" t="s">
        <v>229</v>
      </c>
      <c r="B17" s="10">
        <v>21.925000000000001</v>
      </c>
      <c r="C17" s="10">
        <v>19.625714285714299</v>
      </c>
    </row>
    <row r="18" spans="1:3">
      <c r="A18" s="10" t="s">
        <v>230</v>
      </c>
      <c r="B18" s="10">
        <v>29.765999999999998</v>
      </c>
      <c r="C18" s="10">
        <v>35.711428571428598</v>
      </c>
    </row>
    <row r="19" spans="1:3">
      <c r="A19" s="10" t="s">
        <v>231</v>
      </c>
      <c r="B19" s="10">
        <v>25.216666666666701</v>
      </c>
      <c r="C19" s="10">
        <v>8.9946666666666708</v>
      </c>
    </row>
    <row r="20" spans="1:3">
      <c r="A20" s="10" t="s">
        <v>232</v>
      </c>
      <c r="B20" s="10">
        <v>17.512857142857101</v>
      </c>
      <c r="C20" s="10">
        <v>23.786153846153798</v>
      </c>
    </row>
    <row r="21" spans="1:3">
      <c r="A21" s="10" t="s">
        <v>233</v>
      </c>
      <c r="B21" s="10">
        <v>19.341999999999999</v>
      </c>
      <c r="C21" s="10">
        <v>15.085555555555599</v>
      </c>
    </row>
    <row r="22" spans="1:3">
      <c r="A22" s="10" t="s">
        <v>234</v>
      </c>
      <c r="B22" s="10">
        <v>21.446428571428601</v>
      </c>
      <c r="C22" s="10">
        <v>23.838181818181798</v>
      </c>
    </row>
    <row r="23" spans="1:3">
      <c r="A23" s="10" t="s">
        <v>235</v>
      </c>
      <c r="B23" s="10">
        <v>19.089090909090899</v>
      </c>
      <c r="C23" s="10">
        <v>22.518999999999998</v>
      </c>
    </row>
    <row r="24" spans="1:3">
      <c r="A24" s="10" t="s">
        <v>236</v>
      </c>
      <c r="B24" s="10">
        <v>21.661249999999999</v>
      </c>
      <c r="C24" s="10">
        <v>22.594090909090902</v>
      </c>
    </row>
    <row r="25" spans="1:3">
      <c r="A25" s="10" t="s">
        <v>237</v>
      </c>
      <c r="B25" s="10">
        <v>23.252222222222201</v>
      </c>
      <c r="C25" s="10">
        <v>15.733499999999999</v>
      </c>
    </row>
    <row r="26" spans="1:3">
      <c r="A26" s="10" t="s">
        <v>238</v>
      </c>
      <c r="B26" s="10">
        <v>21.95</v>
      </c>
      <c r="C26" s="10">
        <v>15.6990909090909</v>
      </c>
    </row>
    <row r="27" spans="1:3">
      <c r="A27" s="10" t="s">
        <v>239</v>
      </c>
      <c r="B27" s="10">
        <v>10.26</v>
      </c>
      <c r="C27" s="10">
        <v>18.190000000000001</v>
      </c>
    </row>
    <row r="28" spans="1:3">
      <c r="A28" s="10" t="s">
        <v>240</v>
      </c>
      <c r="B28" s="10">
        <v>20.8677777777778</v>
      </c>
      <c r="C28" s="10">
        <v>29.841999999999999</v>
      </c>
    </row>
    <row r="29" spans="1:3">
      <c r="A29" s="10" t="s">
        <v>241</v>
      </c>
      <c r="B29" s="10">
        <v>13.3315384615385</v>
      </c>
      <c r="C29" s="10">
        <v>14.0342857142857</v>
      </c>
    </row>
    <row r="30" spans="1:3">
      <c r="A30" s="10" t="s">
        <v>242</v>
      </c>
      <c r="B30" s="10">
        <v>20.7090909090909</v>
      </c>
      <c r="C30" s="10">
        <v>20.358181818181802</v>
      </c>
    </row>
    <row r="31" spans="1:3">
      <c r="A31" s="10" t="s">
        <v>243</v>
      </c>
      <c r="B31" s="10">
        <v>22.5966666666667</v>
      </c>
      <c r="C31" s="10">
        <v>9.6117391304347795</v>
      </c>
    </row>
    <row r="32" spans="1:3">
      <c r="A32" s="10" t="s">
        <v>244</v>
      </c>
      <c r="B32" s="10">
        <v>23.646000000000001</v>
      </c>
      <c r="C32" s="10">
        <v>14.215</v>
      </c>
    </row>
    <row r="33" spans="1:3">
      <c r="A33" s="10" t="s">
        <v>245</v>
      </c>
      <c r="B33" s="10">
        <v>18.318999999999999</v>
      </c>
      <c r="C33" s="10">
        <v>24.7627272727273</v>
      </c>
    </row>
    <row r="34" spans="1:3">
      <c r="A34" s="10" t="s">
        <v>246</v>
      </c>
      <c r="B34" s="10">
        <v>17.871538461538499</v>
      </c>
      <c r="C34" s="10">
        <v>17.611249999999998</v>
      </c>
    </row>
    <row r="35" spans="1:3">
      <c r="A35" s="10" t="s">
        <v>247</v>
      </c>
      <c r="B35" s="10">
        <v>34.582500000000003</v>
      </c>
      <c r="C35" s="10">
        <v>19.600000000000001</v>
      </c>
    </row>
    <row r="36" spans="1:3">
      <c r="A36" s="10" t="s">
        <v>248</v>
      </c>
      <c r="B36" s="10">
        <v>21.316666666666698</v>
      </c>
      <c r="C36" s="10">
        <v>18.782</v>
      </c>
    </row>
    <row r="37" spans="1:3">
      <c r="A37" s="10" t="s">
        <v>249</v>
      </c>
      <c r="B37" s="10">
        <v>19.3475</v>
      </c>
      <c r="C37" s="10">
        <v>23.068636363636401</v>
      </c>
    </row>
    <row r="38" spans="1:3">
      <c r="A38" s="10" t="s">
        <v>250</v>
      </c>
      <c r="B38" s="10">
        <v>30.812727272727301</v>
      </c>
      <c r="C38" s="10">
        <v>21.2992307692308</v>
      </c>
    </row>
    <row r="39" spans="1:3">
      <c r="A39" s="10" t="s">
        <v>251</v>
      </c>
      <c r="B39" s="10">
        <v>15.732352941176501</v>
      </c>
      <c r="C39" s="10">
        <v>22.526666666666699</v>
      </c>
    </row>
    <row r="40" spans="1:3">
      <c r="A40" s="10" t="s">
        <v>252</v>
      </c>
      <c r="B40" s="10">
        <v>18.802499999999998</v>
      </c>
      <c r="C40" s="10">
        <v>21.809000000000001</v>
      </c>
    </row>
    <row r="41" spans="1:3">
      <c r="A41" s="10" t="s">
        <v>253</v>
      </c>
      <c r="B41" s="10">
        <v>32.914999999999999</v>
      </c>
      <c r="C41" s="10">
        <v>23.8004761904762</v>
      </c>
    </row>
    <row r="42" spans="1:3">
      <c r="A42" s="10" t="s">
        <v>254</v>
      </c>
      <c r="B42" s="10">
        <v>29.574999999999999</v>
      </c>
      <c r="C42" s="10">
        <v>26.1588888888889</v>
      </c>
    </row>
    <row r="43" spans="1:3">
      <c r="A43" s="10" t="s">
        <v>255</v>
      </c>
      <c r="B43" s="10">
        <v>22.56</v>
      </c>
      <c r="C43" s="10">
        <v>27.9918181818182</v>
      </c>
    </row>
    <row r="44" spans="1:3">
      <c r="A44" s="10" t="s">
        <v>256</v>
      </c>
      <c r="B44" s="10">
        <v>16.600000000000001</v>
      </c>
      <c r="C44" s="10">
        <v>24.648333333333301</v>
      </c>
    </row>
    <row r="45" spans="1:3">
      <c r="A45" s="10" t="s">
        <v>257</v>
      </c>
      <c r="B45" s="10">
        <v>25.82375</v>
      </c>
      <c r="C45" s="10">
        <v>19.128333333333298</v>
      </c>
    </row>
    <row r="46" spans="1:3">
      <c r="A46" s="10" t="s">
        <v>258</v>
      </c>
      <c r="B46" s="10">
        <v>17.167272727272699</v>
      </c>
      <c r="C46" s="10">
        <v>22.7553846153846</v>
      </c>
    </row>
    <row r="47" spans="1:3">
      <c r="A47" s="10" t="s">
        <v>259</v>
      </c>
      <c r="B47" s="10">
        <v>25.5758333333333</v>
      </c>
      <c r="C47" s="10">
        <v>20.2641666666667</v>
      </c>
    </row>
    <row r="48" spans="1:3">
      <c r="A48" s="10" t="s">
        <v>260</v>
      </c>
      <c r="B48" s="10">
        <v>27.306249999999999</v>
      </c>
      <c r="C48" s="10">
        <v>22.169285714285699</v>
      </c>
    </row>
    <row r="49" spans="1:3">
      <c r="A49" s="10" t="s">
        <v>261</v>
      </c>
      <c r="B49" s="10">
        <v>47.381111111111103</v>
      </c>
      <c r="C49" s="10">
        <v>39.8814285714286</v>
      </c>
    </row>
    <row r="50" spans="1:3">
      <c r="A50" s="10" t="s">
        <v>262</v>
      </c>
      <c r="B50" s="10">
        <v>48.256666666666703</v>
      </c>
      <c r="C50" s="10">
        <v>41.005000000000003</v>
      </c>
    </row>
    <row r="51" spans="1:3">
      <c r="A51" s="10" t="s">
        <v>263</v>
      </c>
      <c r="B51" s="10">
        <v>30.738571428571401</v>
      </c>
      <c r="C51" s="10">
        <v>24.30875</v>
      </c>
    </row>
    <row r="52" spans="1:3">
      <c r="A52" s="10" t="s">
        <v>264</v>
      </c>
      <c r="B52" s="10">
        <v>41.884999999999998</v>
      </c>
      <c r="C52" s="10">
        <v>39.768749999999997</v>
      </c>
    </row>
    <row r="53" spans="1:3">
      <c r="A53" s="10" t="s">
        <v>265</v>
      </c>
      <c r="B53" s="10">
        <v>24.498750000000001</v>
      </c>
      <c r="C53" s="10">
        <v>25.530999999999999</v>
      </c>
    </row>
    <row r="54" spans="1:3">
      <c r="A54" s="10" t="s">
        <v>266</v>
      </c>
      <c r="B54" s="10">
        <v>18.322222222222202</v>
      </c>
      <c r="C54" s="10">
        <v>19.749090909090899</v>
      </c>
    </row>
    <row r="55" spans="1:3">
      <c r="A55" s="10" t="s">
        <v>267</v>
      </c>
      <c r="B55" s="10">
        <v>22.890833333333301</v>
      </c>
      <c r="C55" s="10">
        <v>24.580833333333299</v>
      </c>
    </row>
    <row r="56" spans="1:3">
      <c r="A56" s="10" t="s">
        <v>268</v>
      </c>
      <c r="B56" s="10">
        <v>15.92375</v>
      </c>
      <c r="C56" s="10">
        <v>19.186923076923101</v>
      </c>
    </row>
    <row r="57" spans="1:3">
      <c r="A57" s="10" t="s">
        <v>269</v>
      </c>
      <c r="B57" s="10">
        <v>21.12125</v>
      </c>
      <c r="C57" s="10">
        <v>13.736875</v>
      </c>
    </row>
    <row r="58" spans="1:3">
      <c r="A58" s="10" t="s">
        <v>270</v>
      </c>
      <c r="B58" s="10">
        <v>21.992999999999999</v>
      </c>
      <c r="C58" s="10">
        <v>13.523999999999999</v>
      </c>
    </row>
    <row r="59" spans="1:3">
      <c r="A59" s="10" t="s">
        <v>271</v>
      </c>
      <c r="B59" s="10">
        <v>39.581249999999997</v>
      </c>
      <c r="C59" s="10">
        <v>34.685555555555602</v>
      </c>
    </row>
    <row r="60" spans="1:3">
      <c r="A60" s="10" t="s">
        <v>272</v>
      </c>
      <c r="B60" s="10">
        <v>19.396000000000001</v>
      </c>
      <c r="C60" s="10">
        <v>19.682222222222201</v>
      </c>
    </row>
    <row r="61" spans="1:3">
      <c r="A61" s="10" t="s">
        <v>273</v>
      </c>
      <c r="B61" s="10">
        <v>19.871111111111102</v>
      </c>
      <c r="C61" s="10">
        <v>20.515999999999998</v>
      </c>
    </row>
    <row r="62" spans="1:3">
      <c r="A62" s="10" t="s">
        <v>274</v>
      </c>
      <c r="B62" s="10">
        <v>29.532</v>
      </c>
      <c r="C62" s="10">
        <v>40.807499999999997</v>
      </c>
    </row>
    <row r="63" spans="1:3">
      <c r="A63" s="10" t="s">
        <v>275</v>
      </c>
      <c r="B63" s="10">
        <v>19.931999999999999</v>
      </c>
      <c r="C63" s="10">
        <v>20.885384615384599</v>
      </c>
    </row>
    <row r="64" spans="1:3">
      <c r="A64" s="10" t="s">
        <v>276</v>
      </c>
      <c r="B64" s="10">
        <v>21.5416666666667</v>
      </c>
      <c r="C64" s="10">
        <v>18.477499999999999</v>
      </c>
    </row>
    <row r="65" spans="1:3">
      <c r="A65" s="10" t="s">
        <v>277</v>
      </c>
      <c r="B65" s="10">
        <v>25.651666666666699</v>
      </c>
      <c r="C65" s="10">
        <v>18.339500000000001</v>
      </c>
    </row>
    <row r="66" spans="1:3">
      <c r="A66" s="10" t="s">
        <v>278</v>
      </c>
      <c r="B66" s="10">
        <v>40.762500000000003</v>
      </c>
      <c r="C66" s="10">
        <v>26.6557142857143</v>
      </c>
    </row>
    <row r="67" spans="1:3">
      <c r="A67" s="10" t="s">
        <v>279</v>
      </c>
      <c r="B67" s="10">
        <v>22.245000000000001</v>
      </c>
      <c r="C67" s="10">
        <v>24.36</v>
      </c>
    </row>
    <row r="68" spans="1:3">
      <c r="A68" s="10" t="s">
        <v>280</v>
      </c>
      <c r="B68" s="10">
        <v>27.7457142857143</v>
      </c>
      <c r="C68" s="10">
        <v>33.93</v>
      </c>
    </row>
    <row r="69" spans="1:3">
      <c r="A69" s="10" t="s">
        <v>281</v>
      </c>
      <c r="B69" s="10">
        <v>25.203333333333301</v>
      </c>
      <c r="C69" s="10">
        <v>27.889375000000001</v>
      </c>
    </row>
    <row r="70" spans="1:3">
      <c r="A70" s="10" t="s">
        <v>282</v>
      </c>
      <c r="B70" s="10">
        <v>26.709</v>
      </c>
      <c r="C70" s="10">
        <v>16.209</v>
      </c>
    </row>
    <row r="71" spans="1:3">
      <c r="A71" s="10" t="s">
        <v>283</v>
      </c>
      <c r="B71" s="10">
        <v>30.4033333333333</v>
      </c>
      <c r="C71" s="10">
        <v>20.4514285714286</v>
      </c>
    </row>
    <row r="72" spans="1:3">
      <c r="A72" s="10" t="s">
        <v>284</v>
      </c>
      <c r="B72" s="10">
        <v>34.549999999999997</v>
      </c>
      <c r="C72" s="10">
        <v>37.606666666666698</v>
      </c>
    </row>
    <row r="73" spans="1:3">
      <c r="A73" s="10" t="s">
        <v>285</v>
      </c>
      <c r="B73" s="10">
        <v>35.905555555555601</v>
      </c>
      <c r="C73" s="10">
        <v>21.350999999999999</v>
      </c>
    </row>
    <row r="74" spans="1:3">
      <c r="A74" s="10" t="s">
        <v>286</v>
      </c>
      <c r="B74" s="10">
        <v>20.576363636363599</v>
      </c>
      <c r="C74" s="10">
        <v>17.79</v>
      </c>
    </row>
    <row r="75" spans="1:3">
      <c r="A75" s="10" t="s">
        <v>287</v>
      </c>
      <c r="B75" s="10">
        <v>42.784545454545501</v>
      </c>
      <c r="C75" s="10">
        <v>38.085000000000001</v>
      </c>
    </row>
    <row r="76" spans="1:3">
      <c r="A76" s="10" t="s">
        <v>288</v>
      </c>
      <c r="B76" s="10">
        <v>21.510909090909099</v>
      </c>
      <c r="C76" s="10">
        <v>23.3325</v>
      </c>
    </row>
    <row r="77" spans="1:3">
      <c r="A77" s="10" t="s">
        <v>289</v>
      </c>
      <c r="B77" s="10">
        <v>21.622499999999999</v>
      </c>
      <c r="C77" s="10">
        <v>28.061111111111099</v>
      </c>
    </row>
    <row r="78" spans="1:3">
      <c r="A78" s="10" t="s">
        <v>290</v>
      </c>
      <c r="B78" s="10">
        <v>20.474166666666701</v>
      </c>
      <c r="C78" s="10">
        <v>19.137499999999999</v>
      </c>
    </row>
    <row r="79" spans="1:3">
      <c r="A79" s="10" t="s">
        <v>291</v>
      </c>
      <c r="B79" s="10">
        <v>19.215</v>
      </c>
      <c r="C79" s="10">
        <v>18.815000000000001</v>
      </c>
    </row>
    <row r="80" spans="1:3">
      <c r="A80" s="10" t="s">
        <v>292</v>
      </c>
      <c r="B80" s="10">
        <v>23.465</v>
      </c>
      <c r="C80" s="10">
        <v>22.674444444444401</v>
      </c>
    </row>
    <row r="81" spans="1:3">
      <c r="A81" s="10" t="s">
        <v>293</v>
      </c>
      <c r="B81" s="10">
        <v>18.8118181818182</v>
      </c>
      <c r="C81" s="10">
        <v>15.738571428571399</v>
      </c>
    </row>
    <row r="82" spans="1:3">
      <c r="A82" s="10" t="s">
        <v>294</v>
      </c>
      <c r="B82" s="10">
        <v>27.096153846153801</v>
      </c>
      <c r="C82" s="10">
        <v>27.977333333333299</v>
      </c>
    </row>
    <row r="83" spans="1:3">
      <c r="A83" s="10" t="s">
        <v>295</v>
      </c>
      <c r="B83" s="10">
        <v>21.3044444444444</v>
      </c>
      <c r="C83" s="10">
        <v>17.067499999999999</v>
      </c>
    </row>
    <row r="84" spans="1:3">
      <c r="A84" s="10" t="s">
        <v>296</v>
      </c>
      <c r="B84" s="10">
        <v>24.165555555555599</v>
      </c>
      <c r="C84" s="10">
        <v>28.178888888888899</v>
      </c>
    </row>
    <row r="85" spans="1:3">
      <c r="A85" s="10" t="s">
        <v>96</v>
      </c>
      <c r="B85" s="10">
        <v>11.628</v>
      </c>
      <c r="C85" s="10">
        <v>27.849</v>
      </c>
    </row>
    <row r="86" spans="1:3">
      <c r="A86" s="10" t="s">
        <v>97</v>
      </c>
      <c r="B86" s="10">
        <v>24.949000000000002</v>
      </c>
      <c r="C86" s="10">
        <v>15.376111111111101</v>
      </c>
    </row>
    <row r="87" spans="1:3">
      <c r="A87" s="10" t="s">
        <v>98</v>
      </c>
      <c r="B87" s="10">
        <v>22.797777777777799</v>
      </c>
      <c r="C87" s="10">
        <v>15.463571428571401</v>
      </c>
    </row>
    <row r="88" spans="1:3">
      <c r="A88" s="10" t="s">
        <v>99</v>
      </c>
      <c r="B88" s="10">
        <v>29.744666666666699</v>
      </c>
      <c r="C88" s="10">
        <v>20.274999999999999</v>
      </c>
    </row>
    <row r="89" spans="1:3">
      <c r="A89" s="10" t="s">
        <v>100</v>
      </c>
      <c r="B89" s="10">
        <v>19.648181818181801</v>
      </c>
      <c r="C89" s="10">
        <v>27.146000000000001</v>
      </c>
    </row>
    <row r="90" spans="1:3">
      <c r="A90" s="10" t="s">
        <v>101</v>
      </c>
      <c r="B90" s="10">
        <v>30.578333333333301</v>
      </c>
      <c r="C90" s="10">
        <v>31.915714285714301</v>
      </c>
    </row>
    <row r="91" spans="1:3">
      <c r="A91" s="10" t="s">
        <v>102</v>
      </c>
      <c r="B91" s="10">
        <v>29.31</v>
      </c>
      <c r="C91" s="10">
        <v>24.738</v>
      </c>
    </row>
    <row r="92" spans="1:3">
      <c r="A92" s="10" t="s">
        <v>103</v>
      </c>
      <c r="B92" s="10">
        <v>20.542000000000002</v>
      </c>
      <c r="C92" s="10">
        <v>26.6666666666667</v>
      </c>
    </row>
    <row r="93" spans="1:3">
      <c r="A93" s="10" t="s">
        <v>104</v>
      </c>
      <c r="B93" s="10">
        <v>25.1070833333333</v>
      </c>
      <c r="C93" s="10">
        <v>23.032222222222199</v>
      </c>
    </row>
    <row r="94" spans="1:3">
      <c r="A94" s="10" t="s">
        <v>105</v>
      </c>
      <c r="B94" s="10">
        <v>22.143750000000001</v>
      </c>
      <c r="C94" s="10">
        <v>17.940000000000001</v>
      </c>
    </row>
    <row r="95" spans="1:3">
      <c r="A95" s="10" t="s">
        <v>106</v>
      </c>
      <c r="B95" s="10">
        <v>21.835384615384601</v>
      </c>
      <c r="C95" s="10">
        <v>15.109166666666701</v>
      </c>
    </row>
    <row r="96" spans="1:3">
      <c r="A96" s="10" t="s">
        <v>107</v>
      </c>
      <c r="B96" s="10">
        <v>28.015999999999998</v>
      </c>
      <c r="C96" s="10">
        <v>21.977619047619001</v>
      </c>
    </row>
    <row r="97" spans="1:3">
      <c r="A97" s="10" t="s">
        <v>108</v>
      </c>
      <c r="B97" s="10">
        <v>14.6033333333333</v>
      </c>
      <c r="C97" s="10">
        <v>21.513809523809499</v>
      </c>
    </row>
    <row r="98" spans="1:3">
      <c r="A98" s="10" t="s">
        <v>109</v>
      </c>
      <c r="B98" s="10">
        <v>34.3736363636364</v>
      </c>
      <c r="C98" s="10">
        <v>20.716923076923099</v>
      </c>
    </row>
    <row r="99" spans="1:3">
      <c r="A99" s="10" t="s">
        <v>110</v>
      </c>
      <c r="B99" s="10">
        <v>12.904999999999999</v>
      </c>
      <c r="C99" s="10">
        <v>16.360555555555599</v>
      </c>
    </row>
    <row r="100" spans="1:3">
      <c r="A100" s="10" t="s">
        <v>111</v>
      </c>
      <c r="B100" s="10">
        <v>19.597999999999999</v>
      </c>
      <c r="C100" s="10">
        <v>31.818947368421</v>
      </c>
    </row>
    <row r="101" spans="1:3">
      <c r="A101" s="10" t="s">
        <v>112</v>
      </c>
      <c r="B101" s="10">
        <v>14.4611111111111</v>
      </c>
      <c r="C101" s="10">
        <v>16.301428571428598</v>
      </c>
    </row>
    <row r="102" spans="1:3">
      <c r="A102" s="10" t="s">
        <v>113</v>
      </c>
      <c r="B102" s="10">
        <v>21.376999999999999</v>
      </c>
      <c r="C102" s="10">
        <v>22.428999999999998</v>
      </c>
    </row>
    <row r="103" spans="1:3">
      <c r="A103" s="10" t="s">
        <v>114</v>
      </c>
      <c r="B103" s="10">
        <v>31.9375</v>
      </c>
      <c r="C103" s="10">
        <v>33.7542857142857</v>
      </c>
    </row>
    <row r="104" spans="1:3">
      <c r="A104" s="10" t="s">
        <v>115</v>
      </c>
      <c r="B104" s="10">
        <v>34.796666666666702</v>
      </c>
      <c r="C104" s="10">
        <v>36.328888888888898</v>
      </c>
    </row>
    <row r="105" spans="1:3">
      <c r="A105" s="10" t="s">
        <v>116</v>
      </c>
      <c r="B105" s="10">
        <v>31.061111111111099</v>
      </c>
      <c r="C105" s="10">
        <v>29.858888888888899</v>
      </c>
    </row>
    <row r="106" spans="1:3">
      <c r="A106" s="10" t="s">
        <v>117</v>
      </c>
      <c r="B106" s="10">
        <v>29.205555555555598</v>
      </c>
      <c r="C106" s="10">
        <v>31.347000000000001</v>
      </c>
    </row>
    <row r="107" spans="1:3">
      <c r="A107" s="10" t="s">
        <v>118</v>
      </c>
      <c r="B107" s="10">
        <v>24.054545454545501</v>
      </c>
      <c r="C107" s="10">
        <v>22.715</v>
      </c>
    </row>
    <row r="108" spans="1:3">
      <c r="A108" s="10" t="s">
        <v>119</v>
      </c>
      <c r="B108" s="10">
        <v>25.28875</v>
      </c>
      <c r="C108" s="10">
        <v>23.3325</v>
      </c>
    </row>
    <row r="109" spans="1:3">
      <c r="A109" s="10" t="s">
        <v>120</v>
      </c>
      <c r="B109" s="10">
        <v>21.995000000000001</v>
      </c>
      <c r="C109" s="10">
        <v>31.047499999999999</v>
      </c>
    </row>
    <row r="110" spans="1:3">
      <c r="A110" s="10" t="s">
        <v>121</v>
      </c>
      <c r="B110" s="10">
        <v>24.943000000000001</v>
      </c>
      <c r="C110" s="10">
        <v>22.923749999999998</v>
      </c>
    </row>
    <row r="111" spans="1:3">
      <c r="A111" s="10" t="s">
        <v>122</v>
      </c>
      <c r="B111" s="10">
        <v>14.7433333333333</v>
      </c>
      <c r="C111" s="10">
        <v>22.315999999999999</v>
      </c>
    </row>
    <row r="112" spans="1:3">
      <c r="A112" s="10" t="s">
        <v>123</v>
      </c>
      <c r="B112" s="10">
        <v>30.706666666666699</v>
      </c>
      <c r="C112" s="10">
        <v>22.53</v>
      </c>
    </row>
    <row r="113" spans="1:3">
      <c r="A113" s="10" t="s">
        <v>124</v>
      </c>
      <c r="B113" s="10">
        <v>23.268999999999998</v>
      </c>
      <c r="C113" s="10">
        <v>20.0171428571429</v>
      </c>
    </row>
    <row r="114" spans="1:3">
      <c r="A114" s="10" t="s">
        <v>125</v>
      </c>
      <c r="B114" s="10">
        <v>20.12</v>
      </c>
      <c r="C114" s="10">
        <v>28.565000000000001</v>
      </c>
    </row>
    <row r="115" spans="1:3">
      <c r="A115" s="10" t="s">
        <v>126</v>
      </c>
      <c r="B115" s="10">
        <v>19.558333333333302</v>
      </c>
      <c r="C115" s="10">
        <v>27.948461538461501</v>
      </c>
    </row>
    <row r="116" spans="1:3">
      <c r="A116" s="10" t="s">
        <v>127</v>
      </c>
      <c r="B116" s="10">
        <v>22.943636363636401</v>
      </c>
      <c r="C116" s="10">
        <v>19.14</v>
      </c>
    </row>
    <row r="117" spans="1:3">
      <c r="A117" s="10" t="s">
        <v>128</v>
      </c>
      <c r="B117" s="10">
        <v>19.768888888888899</v>
      </c>
      <c r="C117" s="10">
        <v>24.6677777777778</v>
      </c>
    </row>
    <row r="118" spans="1:3">
      <c r="A118" s="10" t="s">
        <v>129</v>
      </c>
      <c r="B118" s="10">
        <v>24.468888888888898</v>
      </c>
      <c r="C118" s="10">
        <v>30.397142857142899</v>
      </c>
    </row>
    <row r="119" spans="1:3">
      <c r="A119" s="10" t="s">
        <v>130</v>
      </c>
      <c r="B119" s="10">
        <v>15.967777777777799</v>
      </c>
      <c r="C119" s="10">
        <v>11.45125</v>
      </c>
    </row>
    <row r="120" spans="1:3">
      <c r="A120" s="10" t="s">
        <v>131</v>
      </c>
      <c r="B120" s="10">
        <v>24.273636363636399</v>
      </c>
      <c r="C120" s="10">
        <v>22.033000000000001</v>
      </c>
    </row>
    <row r="121" spans="1:3">
      <c r="A121" s="10" t="s">
        <v>132</v>
      </c>
      <c r="B121" s="10">
        <v>16.561111111111099</v>
      </c>
      <c r="C121" s="10">
        <v>17.563333333333301</v>
      </c>
    </row>
    <row r="122" spans="1:3">
      <c r="A122" s="10" t="s">
        <v>133</v>
      </c>
      <c r="B122" s="10">
        <v>28.737777777777801</v>
      </c>
      <c r="C122" s="10">
        <v>31.3541666666667</v>
      </c>
    </row>
    <row r="123" spans="1:3">
      <c r="A123" s="10" t="s">
        <v>134</v>
      </c>
      <c r="B123" s="10">
        <v>20.23</v>
      </c>
      <c r="C123" s="10">
        <v>13.987500000000001</v>
      </c>
    </row>
    <row r="124" spans="1:3">
      <c r="A124" s="10" t="s">
        <v>135</v>
      </c>
      <c r="B124" s="10">
        <v>17.262222222222199</v>
      </c>
      <c r="C124" s="10">
        <v>17.986249999999998</v>
      </c>
    </row>
    <row r="125" spans="1:3">
      <c r="A125" s="10" t="s">
        <v>136</v>
      </c>
      <c r="B125" s="10">
        <v>20.795000000000002</v>
      </c>
      <c r="C125" s="10">
        <v>18.2846153846154</v>
      </c>
    </row>
    <row r="126" spans="1:3">
      <c r="A126" s="10" t="s">
        <v>137</v>
      </c>
      <c r="B126" s="10">
        <v>15.6077777777778</v>
      </c>
      <c r="C126" s="10">
        <v>23.600999999999999</v>
      </c>
    </row>
    <row r="127" spans="1:3">
      <c r="A127" s="10" t="s">
        <v>138</v>
      </c>
      <c r="B127" s="10">
        <v>19.198</v>
      </c>
      <c r="C127" s="10">
        <v>23.2425</v>
      </c>
    </row>
    <row r="128" spans="1:3">
      <c r="A128" s="10" t="s">
        <v>139</v>
      </c>
      <c r="B128" s="10">
        <v>40.158999999999999</v>
      </c>
      <c r="C128" s="10">
        <v>19.383333333333301</v>
      </c>
    </row>
    <row r="129" spans="1:3">
      <c r="A129" s="10" t="s">
        <v>140</v>
      </c>
      <c r="B129" s="10">
        <v>27.7257142857143</v>
      </c>
      <c r="C129" s="10">
        <v>29.366</v>
      </c>
    </row>
    <row r="130" spans="1:3">
      <c r="A130" s="10" t="s">
        <v>141</v>
      </c>
      <c r="B130" s="10">
        <v>15.52</v>
      </c>
      <c r="C130" s="10">
        <v>18.754000000000001</v>
      </c>
    </row>
    <row r="131" spans="1:3">
      <c r="A131" s="10" t="s">
        <v>142</v>
      </c>
      <c r="B131" s="10">
        <v>14.93</v>
      </c>
      <c r="C131" s="10">
        <v>11.147777777777801</v>
      </c>
    </row>
    <row r="132" spans="1:3">
      <c r="A132" s="10" t="s">
        <v>143</v>
      </c>
      <c r="B132" s="10">
        <v>24.723749999999999</v>
      </c>
      <c r="C132" s="10">
        <v>11.4442857142857</v>
      </c>
    </row>
    <row r="133" spans="1:3">
      <c r="A133" s="10" t="s">
        <v>144</v>
      </c>
      <c r="B133" s="10">
        <v>18.6318181818182</v>
      </c>
      <c r="C133" s="10">
        <v>15.588333333333299</v>
      </c>
    </row>
    <row r="134" spans="1:3">
      <c r="A134" s="10" t="s">
        <v>145</v>
      </c>
      <c r="B134" s="10">
        <v>37.847000000000001</v>
      </c>
      <c r="C134" s="10">
        <v>33.711111111111101</v>
      </c>
    </row>
    <row r="135" spans="1:3">
      <c r="A135" s="10" t="s">
        <v>146</v>
      </c>
      <c r="B135" s="10">
        <v>23.824444444444399</v>
      </c>
      <c r="C135" s="10">
        <v>18.421111111111099</v>
      </c>
    </row>
    <row r="136" spans="1:3">
      <c r="A136" s="10" t="s">
        <v>147</v>
      </c>
      <c r="B136" s="10">
        <v>22.233333333333299</v>
      </c>
      <c r="C136" s="10">
        <v>30.611000000000001</v>
      </c>
    </row>
    <row r="137" spans="1:3">
      <c r="A137" s="10" t="s">
        <v>148</v>
      </c>
      <c r="B137" s="10">
        <v>15.404999999999999</v>
      </c>
      <c r="C137" s="10">
        <v>19.1533333333333</v>
      </c>
    </row>
    <row r="138" spans="1:3">
      <c r="A138" s="10" t="s">
        <v>149</v>
      </c>
      <c r="B138" s="10">
        <v>24.6466666666667</v>
      </c>
      <c r="C138" s="10">
        <v>24.861000000000001</v>
      </c>
    </row>
    <row r="139" spans="1:3">
      <c r="A139" s="10" t="s">
        <v>150</v>
      </c>
      <c r="B139" s="10">
        <v>26.274999999999999</v>
      </c>
      <c r="C139" s="10">
        <v>26.842222222222201</v>
      </c>
    </row>
    <row r="140" spans="1:3">
      <c r="A140" s="10" t="s">
        <v>151</v>
      </c>
      <c r="B140" s="10">
        <v>18.853750000000002</v>
      </c>
      <c r="C140" s="10">
        <v>21.733333333333299</v>
      </c>
    </row>
    <row r="141" spans="1:3">
      <c r="A141" s="10" t="s">
        <v>152</v>
      </c>
      <c r="B141" s="10">
        <v>19.206666666666699</v>
      </c>
      <c r="C141" s="10">
        <v>19.140999999999998</v>
      </c>
    </row>
    <row r="142" spans="1:3">
      <c r="A142" s="10" t="s">
        <v>153</v>
      </c>
      <c r="B142" s="10">
        <v>16.773</v>
      </c>
      <c r="C142" s="10">
        <v>20.391111111111101</v>
      </c>
    </row>
    <row r="143" spans="1:3">
      <c r="A143" s="10" t="s">
        <v>154</v>
      </c>
      <c r="B143" s="10">
        <v>15.757999999999999</v>
      </c>
      <c r="C143" s="10">
        <v>14.167</v>
      </c>
    </row>
    <row r="144" spans="1:3">
      <c r="A144" s="10" t="s">
        <v>155</v>
      </c>
      <c r="B144" s="10">
        <v>15.771000000000001</v>
      </c>
      <c r="C144" s="10">
        <v>21.588000000000001</v>
      </c>
    </row>
    <row r="145" spans="1:3">
      <c r="A145" s="10" t="s">
        <v>156</v>
      </c>
      <c r="B145" s="10">
        <v>20.801111111111101</v>
      </c>
      <c r="C145" s="10">
        <v>15.333</v>
      </c>
    </row>
    <row r="146" spans="1:3">
      <c r="A146" s="10" t="s">
        <v>157</v>
      </c>
      <c r="B146" s="10">
        <v>16.244</v>
      </c>
      <c r="C146" s="10">
        <v>19.308888888888902</v>
      </c>
    </row>
    <row r="147" spans="1:3">
      <c r="A147" s="10" t="s">
        <v>158</v>
      </c>
      <c r="B147" s="10">
        <v>17.541818181818201</v>
      </c>
      <c r="C147" s="10">
        <v>22.785714285714299</v>
      </c>
    </row>
    <row r="148" spans="1:3">
      <c r="A148" s="10" t="s">
        <v>159</v>
      </c>
      <c r="B148" s="10">
        <v>21.473636363636398</v>
      </c>
      <c r="C148" s="10">
        <v>17.4433333333333</v>
      </c>
    </row>
    <row r="149" spans="1:3">
      <c r="A149" s="10" t="s">
        <v>160</v>
      </c>
      <c r="B149" s="10">
        <v>18.350000000000001</v>
      </c>
      <c r="C149" s="10">
        <v>30.8125</v>
      </c>
    </row>
    <row r="150" spans="1:3">
      <c r="A150" s="10" t="s">
        <v>161</v>
      </c>
      <c r="B150" s="10">
        <v>28.74</v>
      </c>
      <c r="C150" s="10">
        <v>25.095555555555599</v>
      </c>
    </row>
    <row r="151" spans="1:3">
      <c r="A151" s="10" t="s">
        <v>162</v>
      </c>
      <c r="B151" s="10">
        <v>20.189</v>
      </c>
      <c r="C151" s="10">
        <v>17.626666666666701</v>
      </c>
    </row>
    <row r="152" spans="1:3">
      <c r="A152" s="10" t="s">
        <v>163</v>
      </c>
      <c r="B152" s="10">
        <v>19.896999999999998</v>
      </c>
      <c r="C152" s="10">
        <v>33.2077777777778</v>
      </c>
    </row>
    <row r="153" spans="1:3">
      <c r="A153" s="10" t="s">
        <v>164</v>
      </c>
      <c r="B153" s="10">
        <v>14.5175</v>
      </c>
      <c r="C153" s="10">
        <v>20.427777777777798</v>
      </c>
    </row>
    <row r="154" spans="1:3">
      <c r="A154" s="10" t="s">
        <v>165</v>
      </c>
      <c r="B154" s="10">
        <v>29.885555555555602</v>
      </c>
      <c r="C154" s="10">
        <v>31.638750000000002</v>
      </c>
    </row>
    <row r="155" spans="1:3">
      <c r="A155" s="10" t="s">
        <v>166</v>
      </c>
      <c r="B155" s="10">
        <v>21.004999999999999</v>
      </c>
      <c r="C155" s="10">
        <v>16.05</v>
      </c>
    </row>
    <row r="156" spans="1:3">
      <c r="A156" s="10" t="s">
        <v>167</v>
      </c>
      <c r="B156" s="10">
        <v>36.515000000000001</v>
      </c>
      <c r="C156" s="10">
        <v>34.401111111111099</v>
      </c>
    </row>
    <row r="157" spans="1:3">
      <c r="A157" s="10" t="s">
        <v>168</v>
      </c>
      <c r="B157" s="10">
        <v>15.789</v>
      </c>
      <c r="C157" s="10">
        <v>15.2985714285714</v>
      </c>
    </row>
    <row r="158" spans="1:3">
      <c r="A158" s="10" t="s">
        <v>169</v>
      </c>
      <c r="B158" s="10">
        <v>24.024444444444399</v>
      </c>
      <c r="C158" s="10">
        <v>24.078749999999999</v>
      </c>
    </row>
    <row r="159" spans="1:3">
      <c r="A159" s="10" t="s">
        <v>170</v>
      </c>
      <c r="B159" s="10">
        <v>15.2777777777778</v>
      </c>
      <c r="C159" s="10">
        <v>20.61375</v>
      </c>
    </row>
    <row r="160" spans="1:3">
      <c r="A160" s="10" t="s">
        <v>171</v>
      </c>
      <c r="B160" s="10">
        <v>20.057500000000001</v>
      </c>
      <c r="C160" s="10">
        <v>15.2218181818182</v>
      </c>
    </row>
    <row r="161" spans="1:3">
      <c r="A161" s="10" t="s">
        <v>172</v>
      </c>
      <c r="B161" s="10">
        <v>14.802</v>
      </c>
      <c r="C161" s="10">
        <v>25.842500000000001</v>
      </c>
    </row>
    <row r="162" spans="1:3">
      <c r="A162" s="10" t="s">
        <v>173</v>
      </c>
      <c r="B162" s="10">
        <v>16.321999999999999</v>
      </c>
      <c r="C162" s="10">
        <v>20.547999999999998</v>
      </c>
    </row>
    <row r="163" spans="1:3">
      <c r="A163" s="10" t="s">
        <v>174</v>
      </c>
      <c r="B163" s="10">
        <v>22.924444444444401</v>
      </c>
      <c r="C163" s="10">
        <v>25.882000000000001</v>
      </c>
    </row>
    <row r="164" spans="1:3">
      <c r="A164" s="10" t="s">
        <v>175</v>
      </c>
      <c r="B164" s="10">
        <v>19.7011111111111</v>
      </c>
      <c r="C164" s="10">
        <v>18.648947368421101</v>
      </c>
    </row>
    <row r="165" spans="1:3">
      <c r="A165" s="10" t="s">
        <v>176</v>
      </c>
      <c r="B165" s="10">
        <v>9.8988888888888908</v>
      </c>
      <c r="C165" s="10">
        <v>15.576363636363601</v>
      </c>
    </row>
    <row r="166" spans="1:3">
      <c r="A166" s="10" t="s">
        <v>177</v>
      </c>
      <c r="B166" s="10">
        <v>16.213333333333299</v>
      </c>
      <c r="C166" s="10">
        <v>16.0506666666667</v>
      </c>
    </row>
    <row r="167" spans="1:3">
      <c r="A167" s="10" t="s">
        <v>178</v>
      </c>
      <c r="B167" s="10">
        <v>17.386666666666699</v>
      </c>
      <c r="C167" s="10">
        <v>10.6214285714286</v>
      </c>
    </row>
    <row r="168" spans="1:3">
      <c r="A168" s="10" t="s">
        <v>179</v>
      </c>
      <c r="B168" s="10">
        <v>13.702</v>
      </c>
      <c r="C168" s="10">
        <v>15.87</v>
      </c>
    </row>
    <row r="169" spans="1:3">
      <c r="A169" s="10" t="s">
        <v>180</v>
      </c>
      <c r="B169" s="10">
        <v>30.565000000000001</v>
      </c>
      <c r="C169" s="10">
        <v>31.5683333333333</v>
      </c>
    </row>
    <row r="170" spans="1:3">
      <c r="A170" s="10" t="s">
        <v>181</v>
      </c>
      <c r="B170" s="10">
        <v>14.172499999999999</v>
      </c>
      <c r="C170" s="10">
        <v>15.6719047619048</v>
      </c>
    </row>
    <row r="171" spans="1:3">
      <c r="A171" s="10" t="s">
        <v>182</v>
      </c>
      <c r="B171" s="10">
        <v>22.585999999999999</v>
      </c>
      <c r="C171" s="10">
        <v>28.623000000000001</v>
      </c>
    </row>
    <row r="172" spans="1:3">
      <c r="A172" s="10" t="s">
        <v>183</v>
      </c>
      <c r="B172" s="10">
        <v>30.4311111111111</v>
      </c>
      <c r="C172" s="10">
        <v>19.952500000000001</v>
      </c>
    </row>
    <row r="173" spans="1:3">
      <c r="A173" s="10" t="s">
        <v>184</v>
      </c>
      <c r="B173" s="10">
        <v>22.423999999999999</v>
      </c>
      <c r="C173" s="10">
        <v>27.353571428571399</v>
      </c>
    </row>
    <row r="174" spans="1:3">
      <c r="A174" s="10" t="s">
        <v>185</v>
      </c>
      <c r="B174" s="10">
        <v>16.234285714285701</v>
      </c>
      <c r="C174" s="10">
        <v>40.778888888888901</v>
      </c>
    </row>
    <row r="175" spans="1:3">
      <c r="A175" s="10" t="s">
        <v>186</v>
      </c>
      <c r="B175" s="10">
        <v>22.397777777777801</v>
      </c>
      <c r="C175" s="10">
        <v>21.633500000000002</v>
      </c>
    </row>
    <row r="176" spans="1:3">
      <c r="A176" s="10" t="s">
        <v>187</v>
      </c>
      <c r="B176" s="10">
        <v>14.1288888888889</v>
      </c>
      <c r="C176" s="10">
        <v>18.6845454545455</v>
      </c>
    </row>
    <row r="177" spans="1:3">
      <c r="A177" s="10" t="s">
        <v>188</v>
      </c>
      <c r="B177" s="10">
        <v>26.224444444444401</v>
      </c>
      <c r="C177" s="10">
        <v>19.988333333333301</v>
      </c>
    </row>
    <row r="178" spans="1:3">
      <c r="A178" s="10" t="s">
        <v>189</v>
      </c>
      <c r="B178" s="10">
        <v>14.907</v>
      </c>
      <c r="C178" s="10">
        <v>18.801500000000001</v>
      </c>
    </row>
    <row r="179" spans="1:3">
      <c r="A179" s="10" t="s">
        <v>190</v>
      </c>
      <c r="B179" s="10">
        <v>27.558461538461501</v>
      </c>
      <c r="C179" s="10">
        <v>25.454000000000001</v>
      </c>
    </row>
    <row r="180" spans="1:3">
      <c r="A180" s="10" t="s">
        <v>191</v>
      </c>
      <c r="B180" s="10">
        <v>8.16</v>
      </c>
      <c r="C180" s="10">
        <v>15.2671428571429</v>
      </c>
    </row>
    <row r="181" spans="1:3">
      <c r="A181" s="10" t="s">
        <v>192</v>
      </c>
      <c r="B181" s="10">
        <v>41.142307692307703</v>
      </c>
      <c r="C181" s="10">
        <v>36.146190476190498</v>
      </c>
    </row>
    <row r="182" spans="1:3">
      <c r="A182" s="10" t="s">
        <v>193</v>
      </c>
      <c r="B182" s="10">
        <v>14.6733333333333</v>
      </c>
      <c r="C182" s="10">
        <v>37.883529411764698</v>
      </c>
    </row>
    <row r="183" spans="1:3">
      <c r="A183" s="10" t="s">
        <v>194</v>
      </c>
      <c r="B183" s="10">
        <v>37.094545454545496</v>
      </c>
      <c r="C183" s="10">
        <v>43.083750000000002</v>
      </c>
    </row>
    <row r="184" spans="1:3">
      <c r="A184" s="10" t="s">
        <v>195</v>
      </c>
      <c r="B184" s="10">
        <v>22.565000000000001</v>
      </c>
      <c r="C184" s="10">
        <v>14.356666666666699</v>
      </c>
    </row>
    <row r="185" spans="1:3">
      <c r="A185" s="10" t="s">
        <v>196</v>
      </c>
      <c r="B185" s="10">
        <v>13.925000000000001</v>
      </c>
      <c r="C185" s="10">
        <v>21.134761904761898</v>
      </c>
    </row>
    <row r="186" spans="1:3">
      <c r="A186" s="10" t="s">
        <v>197</v>
      </c>
      <c r="B186" s="10">
        <v>19.459</v>
      </c>
      <c r="C186" s="10">
        <v>18.704090909090901</v>
      </c>
    </row>
    <row r="187" spans="1:3">
      <c r="A187" s="10" t="s">
        <v>198</v>
      </c>
      <c r="B187" s="10">
        <v>20.8555555555556</v>
      </c>
      <c r="C187" s="10">
        <v>26.121666666666702</v>
      </c>
    </row>
    <row r="188" spans="1:3">
      <c r="A188" s="10" t="s">
        <v>199</v>
      </c>
      <c r="B188" s="10">
        <v>13.265000000000001</v>
      </c>
      <c r="C188" s="10">
        <v>24.857894736842098</v>
      </c>
    </row>
    <row r="189" spans="1:3">
      <c r="A189" s="10" t="s">
        <v>200</v>
      </c>
      <c r="B189" s="10">
        <v>15.335000000000001</v>
      </c>
      <c r="C189" s="10">
        <v>22.501333333333299</v>
      </c>
    </row>
    <row r="190" spans="1:3">
      <c r="A190" s="10" t="s">
        <v>201</v>
      </c>
      <c r="B190" s="10">
        <v>33.095999999999997</v>
      </c>
      <c r="C190" s="10">
        <v>29.3466666666667</v>
      </c>
    </row>
    <row r="191" spans="1:3">
      <c r="A191" s="10" t="s">
        <v>202</v>
      </c>
      <c r="B191" s="10">
        <v>19.3114285714286</v>
      </c>
      <c r="C191" s="10">
        <v>30.425000000000001</v>
      </c>
    </row>
    <row r="192" spans="1:3">
      <c r="A192" s="10" t="s">
        <v>203</v>
      </c>
      <c r="B192" s="10">
        <v>21.088999999999999</v>
      </c>
      <c r="C192" s="10">
        <v>22.228571428571399</v>
      </c>
    </row>
    <row r="193" spans="1:3">
      <c r="A193" s="10" t="s">
        <v>204</v>
      </c>
      <c r="B193" s="10">
        <v>11.975</v>
      </c>
      <c r="C193" s="10">
        <v>26.483333333333299</v>
      </c>
    </row>
    <row r="194" spans="1:3">
      <c r="A194" s="10" t="s">
        <v>205</v>
      </c>
      <c r="B194" s="10">
        <v>28.247272727272701</v>
      </c>
      <c r="C194" s="10">
        <v>25.265999999999998</v>
      </c>
    </row>
    <row r="195" spans="1:3">
      <c r="A195" s="10" t="s">
        <v>206</v>
      </c>
      <c r="B195" s="10">
        <v>18.594166666666698</v>
      </c>
      <c r="C195" s="10">
        <v>16</v>
      </c>
    </row>
    <row r="196" spans="1:3">
      <c r="A196" s="10" t="s">
        <v>207</v>
      </c>
      <c r="B196" s="10">
        <v>21.657499999999999</v>
      </c>
      <c r="C196" s="10">
        <v>26.501000000000001</v>
      </c>
    </row>
    <row r="197" spans="1:3">
      <c r="A197" s="10" t="s">
        <v>208</v>
      </c>
      <c r="B197" s="10">
        <v>17.303000000000001</v>
      </c>
      <c r="C197" s="10">
        <v>13.965</v>
      </c>
    </row>
    <row r="198" spans="1:3">
      <c r="A198" s="10" t="s">
        <v>209</v>
      </c>
      <c r="B198" s="10">
        <v>18.651111111111099</v>
      </c>
      <c r="C198" s="10">
        <v>18.933333333333302</v>
      </c>
    </row>
    <row r="199" spans="1:3">
      <c r="A199" s="10" t="s">
        <v>210</v>
      </c>
      <c r="B199" s="10">
        <v>26.214545454545501</v>
      </c>
      <c r="C199" s="10">
        <v>18.382000000000001</v>
      </c>
    </row>
    <row r="200" spans="1:3">
      <c r="A200" s="10" t="s">
        <v>211</v>
      </c>
      <c r="B200" s="10">
        <v>22.98</v>
      </c>
      <c r="C200" s="10">
        <v>18.276250000000001</v>
      </c>
    </row>
    <row r="201" spans="1:3">
      <c r="A201" s="10" t="s">
        <v>212</v>
      </c>
      <c r="B201" s="10">
        <v>20.421666666666699</v>
      </c>
      <c r="C201" s="10">
        <v>27.57</v>
      </c>
    </row>
    <row r="202" spans="1:3">
      <c r="A202" s="10" t="s">
        <v>213</v>
      </c>
      <c r="B202" s="10">
        <v>11.661666666666701</v>
      </c>
      <c r="C202" s="10">
        <v>24.702777777777801</v>
      </c>
    </row>
    <row r="203" spans="1:3">
      <c r="A203" s="10" t="s">
        <v>214</v>
      </c>
      <c r="B203" s="10">
        <v>18.952222222222201</v>
      </c>
      <c r="C203" s="10">
        <v>19.6525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B12"/>
  <sheetViews>
    <sheetView workbookViewId="0">
      <selection activeCell="A3" sqref="A3:A12"/>
    </sheetView>
  </sheetViews>
  <sheetFormatPr defaultRowHeight="13.8"/>
  <cols>
    <col min="1" max="2" width="13.88671875" style="30" bestFit="1" customWidth="1"/>
  </cols>
  <sheetData>
    <row r="1" spans="1:2">
      <c r="A1" s="53" t="s">
        <v>300</v>
      </c>
      <c r="B1" s="53"/>
    </row>
    <row r="2" spans="1:2" ht="16.8">
      <c r="A2" s="30" t="s">
        <v>382</v>
      </c>
      <c r="B2" s="30" t="s">
        <v>383</v>
      </c>
    </row>
    <row r="3" spans="1:2">
      <c r="A3" s="30">
        <v>21.35</v>
      </c>
      <c r="B3" s="30">
        <v>24.85</v>
      </c>
    </row>
    <row r="4" spans="1:2">
      <c r="A4" s="30">
        <v>37.06</v>
      </c>
      <c r="B4" s="30">
        <v>45.58</v>
      </c>
    </row>
    <row r="5" spans="1:2">
      <c r="A5" s="30">
        <v>18.8</v>
      </c>
      <c r="B5" s="30">
        <v>28.34</v>
      </c>
    </row>
    <row r="6" spans="1:2">
      <c r="A6" s="30">
        <v>22.38</v>
      </c>
      <c r="B6" s="30">
        <v>48.26</v>
      </c>
    </row>
    <row r="7" spans="1:2">
      <c r="A7" s="30">
        <v>20.82</v>
      </c>
      <c r="B7" s="30">
        <v>28.27</v>
      </c>
    </row>
    <row r="8" spans="1:2">
      <c r="A8" s="30">
        <v>32.99</v>
      </c>
      <c r="B8" s="30">
        <v>24.36</v>
      </c>
    </row>
    <row r="9" spans="1:2">
      <c r="A9" s="30">
        <v>22.61</v>
      </c>
      <c r="B9" s="30">
        <v>32.24</v>
      </c>
    </row>
    <row r="10" spans="1:2">
      <c r="A10" s="30">
        <v>39.74</v>
      </c>
      <c r="B10" s="30">
        <v>24.26</v>
      </c>
    </row>
    <row r="11" spans="1:2">
      <c r="A11" s="30">
        <v>45.56</v>
      </c>
      <c r="B11" s="30">
        <v>43.84</v>
      </c>
    </row>
    <row r="12" spans="1:2">
      <c r="A12" s="30">
        <v>37.78</v>
      </c>
      <c r="B12" s="30">
        <v>39.33</v>
      </c>
    </row>
  </sheetData>
  <mergeCells count="1">
    <mergeCell ref="A1:B1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E61"/>
  <sheetViews>
    <sheetView workbookViewId="0">
      <selection activeCell="G21" sqref="G21"/>
    </sheetView>
  </sheetViews>
  <sheetFormatPr defaultRowHeight="13.8"/>
  <cols>
    <col min="1" max="5" width="9.109375" style="3"/>
  </cols>
  <sheetData>
    <row r="1" spans="1:5" ht="16.8">
      <c r="A1" s="3" t="s">
        <v>430</v>
      </c>
      <c r="D1" s="3" t="s">
        <v>431</v>
      </c>
    </row>
    <row r="2" spans="1:5" ht="17.399999999999999">
      <c r="A2" s="27" t="s">
        <v>371</v>
      </c>
      <c r="B2" s="27" t="s">
        <v>372</v>
      </c>
      <c r="D2" s="27" t="s">
        <v>371</v>
      </c>
      <c r="E2" s="27" t="s">
        <v>372</v>
      </c>
    </row>
    <row r="3" spans="1:5">
      <c r="A3" s="3">
        <v>20</v>
      </c>
      <c r="B3" s="3">
        <v>23</v>
      </c>
      <c r="D3" s="3">
        <v>7.0000000000000007E-2</v>
      </c>
      <c r="E3" s="3">
        <v>9.9416667E-2</v>
      </c>
    </row>
    <row r="4" spans="1:5">
      <c r="A4" s="3">
        <v>20</v>
      </c>
      <c r="B4" s="3">
        <v>22</v>
      </c>
      <c r="D4" s="3">
        <v>0.114611111</v>
      </c>
      <c r="E4" s="3">
        <v>0.1219375</v>
      </c>
    </row>
    <row r="5" spans="1:5">
      <c r="A5" s="3">
        <v>22</v>
      </c>
      <c r="B5" s="3">
        <v>20</v>
      </c>
      <c r="D5" s="3">
        <v>4.7481480999999999E-2</v>
      </c>
      <c r="E5" s="3">
        <v>7.1999999999999995E-2</v>
      </c>
    </row>
    <row r="6" spans="1:5">
      <c r="A6" s="3">
        <v>20</v>
      </c>
      <c r="B6" s="3">
        <v>22</v>
      </c>
      <c r="D6" s="3">
        <v>9.8312499999999997E-2</v>
      </c>
      <c r="E6" s="3">
        <v>9.3769230999999995E-2</v>
      </c>
    </row>
    <row r="7" spans="1:5">
      <c r="A7" s="3">
        <v>23</v>
      </c>
      <c r="B7" s="3">
        <v>21</v>
      </c>
      <c r="D7" s="3">
        <v>8.9124999999999996E-2</v>
      </c>
      <c r="E7" s="3">
        <v>5.8888889E-2</v>
      </c>
    </row>
    <row r="8" spans="1:5">
      <c r="A8" s="3">
        <v>23</v>
      </c>
      <c r="B8" s="3">
        <v>23</v>
      </c>
      <c r="D8" s="3">
        <v>3.9111110999999997E-2</v>
      </c>
      <c r="E8" s="3">
        <v>7.1583332999999999E-2</v>
      </c>
    </row>
    <row r="9" spans="1:5">
      <c r="A9" s="3">
        <v>21</v>
      </c>
      <c r="B9" s="3">
        <v>24</v>
      </c>
      <c r="D9" s="3">
        <v>9.1692308E-2</v>
      </c>
      <c r="E9" s="3">
        <v>7.9344828000000006E-2</v>
      </c>
    </row>
    <row r="10" spans="1:5">
      <c r="A10" s="3">
        <v>22</v>
      </c>
      <c r="B10" s="3">
        <v>21</v>
      </c>
      <c r="D10" s="3">
        <v>0.10806250000000001</v>
      </c>
      <c r="E10" s="3">
        <v>0.10391666669999999</v>
      </c>
    </row>
    <row r="11" spans="1:5">
      <c r="A11" s="3">
        <v>23</v>
      </c>
      <c r="B11" s="3">
        <v>22</v>
      </c>
      <c r="D11" s="3">
        <v>7.2714286000000003E-2</v>
      </c>
      <c r="E11" s="3">
        <v>8.1826484000000005E-2</v>
      </c>
    </row>
    <row r="12" spans="1:5">
      <c r="A12" s="3">
        <v>19</v>
      </c>
      <c r="B12" s="3">
        <v>25</v>
      </c>
      <c r="D12" s="3">
        <v>0.10190909099999999</v>
      </c>
      <c r="E12" s="3">
        <v>7.6416666999999994E-2</v>
      </c>
    </row>
    <row r="13" spans="1:5">
      <c r="A13" s="3">
        <v>24</v>
      </c>
      <c r="B13" s="3">
        <v>23</v>
      </c>
      <c r="D13" s="3">
        <v>5.2873000000000003E-2</v>
      </c>
      <c r="E13" s="3">
        <v>9.3581250000000005E-2</v>
      </c>
    </row>
    <row r="14" spans="1:5">
      <c r="A14" s="3">
        <v>20</v>
      </c>
      <c r="B14" s="3">
        <v>21</v>
      </c>
      <c r="D14" s="3">
        <v>0.10827299999999999</v>
      </c>
      <c r="E14" s="3">
        <v>4.1066666549999999E-2</v>
      </c>
    </row>
    <row r="15" spans="1:5">
      <c r="A15" s="3">
        <v>23</v>
      </c>
      <c r="B15" s="3">
        <v>24</v>
      </c>
      <c r="D15" s="3">
        <v>9.0937400000000002E-2</v>
      </c>
      <c r="E15" s="3">
        <v>9.6276923400000006E-2</v>
      </c>
    </row>
    <row r="16" spans="1:5">
      <c r="A16" s="3">
        <v>22</v>
      </c>
      <c r="B16" s="3">
        <v>18</v>
      </c>
      <c r="D16" s="3">
        <v>8.3647399999999997E-2</v>
      </c>
      <c r="E16" s="3">
        <v>7.3465625000000007E-2</v>
      </c>
    </row>
    <row r="17" spans="1:5">
      <c r="A17" s="3">
        <v>25</v>
      </c>
      <c r="B17" s="3">
        <v>22</v>
      </c>
      <c r="D17" s="3">
        <v>6.3774399999999995E-2</v>
      </c>
      <c r="E17" s="3">
        <v>7.6350000300000012E-2</v>
      </c>
    </row>
    <row r="18" spans="1:5">
      <c r="A18" s="3">
        <v>22</v>
      </c>
      <c r="B18" s="3">
        <v>22</v>
      </c>
      <c r="D18" s="3">
        <v>4.8274839999999999E-2</v>
      </c>
      <c r="E18" s="3">
        <v>7.7004545549999998E-2</v>
      </c>
    </row>
    <row r="19" spans="1:5">
      <c r="A19" s="3">
        <v>22</v>
      </c>
      <c r="B19" s="3">
        <v>22</v>
      </c>
      <c r="D19" s="3">
        <v>7.7264299999999994E-2</v>
      </c>
      <c r="E19" s="3">
        <v>7.5516650000000005E-2</v>
      </c>
    </row>
    <row r="20" spans="1:5">
      <c r="A20" s="3">
        <v>23</v>
      </c>
      <c r="B20" s="3">
        <v>23</v>
      </c>
      <c r="D20" s="3">
        <v>7.2974300000000006E-2</v>
      </c>
      <c r="E20" s="3">
        <v>0.11368665</v>
      </c>
    </row>
    <row r="21" spans="1:5">
      <c r="A21" s="3">
        <v>21</v>
      </c>
      <c r="B21" s="3">
        <v>21</v>
      </c>
      <c r="D21" s="3">
        <v>0.10937483000000001</v>
      </c>
      <c r="E21" s="3">
        <v>9.548427000000001E-2</v>
      </c>
    </row>
    <row r="22" spans="1:5">
      <c r="A22" s="3">
        <v>23</v>
      </c>
      <c r="B22" s="3">
        <v>22</v>
      </c>
      <c r="D22" s="3">
        <v>9.8274319999999998E-2</v>
      </c>
      <c r="E22" s="3">
        <v>8.7829770000000001E-2</v>
      </c>
    </row>
    <row r="23" spans="1:5">
      <c r="A23" s="3">
        <v>21</v>
      </c>
      <c r="B23" s="3">
        <v>21</v>
      </c>
      <c r="D23" s="3">
        <v>5.7283939999999998E-2</v>
      </c>
      <c r="E23" s="3">
        <v>5.6138261199999998E-2</v>
      </c>
    </row>
    <row r="24" spans="1:5">
      <c r="A24" s="3">
        <v>22</v>
      </c>
      <c r="B24" s="3">
        <v>22</v>
      </c>
      <c r="D24" s="3">
        <v>6.2838400000000003E-2</v>
      </c>
      <c r="E24" s="3">
        <v>6.1581632000000004E-2</v>
      </c>
    </row>
    <row r="25" spans="1:5">
      <c r="A25" s="3">
        <v>20</v>
      </c>
      <c r="B25" s="3">
        <v>19</v>
      </c>
      <c r="D25" s="3">
        <v>5.3836282940000001E-2</v>
      </c>
      <c r="E25" s="3">
        <v>7.2759557281199996E-2</v>
      </c>
    </row>
    <row r="26" spans="1:5">
      <c r="A26" s="3">
        <v>23</v>
      </c>
      <c r="B26" s="3">
        <v>21</v>
      </c>
      <c r="D26" s="3">
        <v>5.2826482819999999E-2</v>
      </c>
      <c r="E26" s="3">
        <v>7.1769953163600006E-2</v>
      </c>
    </row>
    <row r="27" spans="1:5">
      <c r="A27" s="3">
        <v>21</v>
      </c>
      <c r="B27" s="3">
        <v>20</v>
      </c>
      <c r="D27" s="3">
        <v>6.2827484200000006E-2</v>
      </c>
      <c r="E27" s="3">
        <v>6.1570934516000007E-2</v>
      </c>
    </row>
    <row r="28" spans="1:5">
      <c r="A28" s="3">
        <v>21</v>
      </c>
      <c r="B28" s="3">
        <v>20</v>
      </c>
      <c r="D28" s="3">
        <v>4.7273839999999998E-2</v>
      </c>
      <c r="E28" s="3">
        <v>6.6328363200000004E-2</v>
      </c>
    </row>
    <row r="29" spans="1:5">
      <c r="A29" s="3">
        <v>23</v>
      </c>
      <c r="B29" s="3">
        <v>20</v>
      </c>
      <c r="D29" s="3">
        <v>7.9287484000000005E-2</v>
      </c>
      <c r="E29" s="3">
        <v>7.7701734320000007E-2</v>
      </c>
    </row>
    <row r="30" spans="1:5">
      <c r="A30" s="3">
        <v>23</v>
      </c>
      <c r="B30" s="3">
        <v>21</v>
      </c>
      <c r="D30" s="3">
        <v>9.7267483000000002E-2</v>
      </c>
      <c r="E30" s="3">
        <v>9.5322133340000004E-2</v>
      </c>
    </row>
    <row r="31" spans="1:5">
      <c r="A31" s="3">
        <v>21</v>
      </c>
      <c r="B31" s="3">
        <v>23</v>
      </c>
      <c r="D31" s="3">
        <v>1.0539053000000001E-2</v>
      </c>
      <c r="E31" s="3">
        <v>8.0328271940000001E-2</v>
      </c>
    </row>
    <row r="32" spans="1:5">
      <c r="A32" s="3">
        <v>20</v>
      </c>
      <c r="B32" s="3">
        <v>21</v>
      </c>
      <c r="D32" s="3">
        <v>7.9465030000000006E-2</v>
      </c>
      <c r="E32" s="3">
        <v>7.787572940000001E-2</v>
      </c>
    </row>
    <row r="33" spans="1:5">
      <c r="A33" s="3">
        <v>23</v>
      </c>
      <c r="B33" s="3">
        <v>22</v>
      </c>
      <c r="D33" s="3">
        <v>9.3360604E-2</v>
      </c>
      <c r="E33" s="3">
        <v>9.149339192E-2</v>
      </c>
    </row>
    <row r="34" spans="1:5">
      <c r="A34" s="3">
        <v>20</v>
      </c>
      <c r="B34" s="3">
        <v>21</v>
      </c>
      <c r="D34" s="3">
        <v>6.2456005090000002E-2</v>
      </c>
      <c r="E34" s="3">
        <v>6.1206884988200004E-2</v>
      </c>
    </row>
    <row r="35" spans="1:5">
      <c r="A35" s="3">
        <v>23</v>
      </c>
      <c r="B35" s="3">
        <v>23</v>
      </c>
      <c r="D35" s="3">
        <v>9.0456090399999994E-2</v>
      </c>
      <c r="E35" s="3">
        <v>8.8646968591999997E-2</v>
      </c>
    </row>
    <row r="36" spans="1:5">
      <c r="A36" s="3">
        <v>21</v>
      </c>
      <c r="B36" s="3">
        <v>22</v>
      </c>
      <c r="D36" s="3">
        <v>5.1144468792999997E-2</v>
      </c>
      <c r="E36" s="3">
        <v>5.0121579417139996E-2</v>
      </c>
    </row>
    <row r="37" spans="1:5">
      <c r="A37" s="3">
        <v>22</v>
      </c>
      <c r="B37" s="3">
        <v>23</v>
      </c>
      <c r="D37" s="3">
        <v>5.0185158678999996E-2</v>
      </c>
      <c r="E37" s="3">
        <v>5.2001223999999999E-2</v>
      </c>
    </row>
    <row r="38" spans="1:5">
      <c r="A38" s="3">
        <v>23</v>
      </c>
      <c r="B38" s="3">
        <v>25</v>
      </c>
      <c r="D38" s="3">
        <v>5.968610999E-2</v>
      </c>
      <c r="E38" s="3">
        <v>8.721623240000001E-2</v>
      </c>
    </row>
    <row r="39" spans="1:5">
      <c r="A39" s="3">
        <v>20</v>
      </c>
      <c r="B39" s="3">
        <v>21</v>
      </c>
      <c r="D39" s="3">
        <v>4.4910147999999997E-2</v>
      </c>
      <c r="E39" s="3">
        <v>8.6994231300000002E-2</v>
      </c>
    </row>
    <row r="40" spans="1:5">
      <c r="A40" s="3">
        <v>21</v>
      </c>
      <c r="B40" s="3">
        <v>21</v>
      </c>
      <c r="D40" s="3">
        <v>6.2323109799999998E-2</v>
      </c>
      <c r="E40" s="3">
        <v>7.1592958299999995E-2</v>
      </c>
    </row>
    <row r="41" spans="1:5">
      <c r="A41" s="3">
        <v>20</v>
      </c>
      <c r="B41" s="3">
        <v>21</v>
      </c>
      <c r="D41" s="3">
        <v>9.240410885E-2</v>
      </c>
      <c r="E41" s="3">
        <v>8.7411533000000013E-2</v>
      </c>
    </row>
    <row r="42" spans="1:5">
      <c r="A42" s="3">
        <v>23</v>
      </c>
      <c r="B42" s="3">
        <v>17</v>
      </c>
      <c r="D42" s="3">
        <v>8.5891755680000001E-2</v>
      </c>
      <c r="E42" s="3">
        <v>8.2696664399999995E-2</v>
      </c>
    </row>
    <row r="43" spans="1:5">
      <c r="A43" s="3">
        <v>22</v>
      </c>
      <c r="B43" s="3">
        <v>21</v>
      </c>
      <c r="D43" s="3">
        <v>0.10345952468279999</v>
      </c>
      <c r="E43" s="3">
        <v>6.8701605599000001E-2</v>
      </c>
    </row>
    <row r="44" spans="1:5">
      <c r="A44" s="3">
        <v>21</v>
      </c>
      <c r="B44" s="3">
        <v>21</v>
      </c>
      <c r="D44" s="3">
        <v>0.138419603168</v>
      </c>
      <c r="E44" s="3">
        <v>9.9501699440000008E-2</v>
      </c>
    </row>
    <row r="45" spans="1:5">
      <c r="A45" s="3">
        <v>22</v>
      </c>
      <c r="B45" s="3">
        <v>22</v>
      </c>
      <c r="D45" s="3">
        <v>4.7052911289559997E-2</v>
      </c>
      <c r="E45" s="3">
        <v>0.1062589156723</v>
      </c>
    </row>
    <row r="46" spans="1:5">
      <c r="A46" s="3">
        <v>23</v>
      </c>
      <c r="B46" s="3">
        <v>21</v>
      </c>
      <c r="D46" s="3">
        <v>4.6170345984679999E-2</v>
      </c>
      <c r="E46" s="3">
        <v>5.5203674546899999E-2</v>
      </c>
    </row>
    <row r="47" spans="1:5">
      <c r="A47" s="3">
        <v>24</v>
      </c>
      <c r="B47" s="3">
        <v>20</v>
      </c>
      <c r="D47" s="3">
        <v>5.4911221190800004E-2</v>
      </c>
      <c r="E47" s="3">
        <v>6.5654720989000007E-2</v>
      </c>
    </row>
    <row r="48" spans="1:5">
      <c r="A48" s="3">
        <v>21</v>
      </c>
      <c r="B48" s="3">
        <v>20</v>
      </c>
      <c r="D48" s="3">
        <v>4.1317336159999996E-2</v>
      </c>
      <c r="E48" s="3">
        <v>9.9401162799999998E-2</v>
      </c>
    </row>
    <row r="49" spans="1:5">
      <c r="A49" s="3">
        <v>18</v>
      </c>
      <c r="B49" s="3">
        <v>21</v>
      </c>
      <c r="D49" s="3">
        <v>9.2626176859999979E-2</v>
      </c>
      <c r="E49" s="3">
        <v>6.8555420780000001E-2</v>
      </c>
    </row>
    <row r="50" spans="1:5">
      <c r="A50" s="3">
        <v>20</v>
      </c>
      <c r="B50" s="3">
        <v>22</v>
      </c>
      <c r="D50" s="3">
        <v>6.4682876195000003E-2</v>
      </c>
      <c r="E50" s="3">
        <v>5.7201346400000005E-2</v>
      </c>
    </row>
    <row r="51" spans="1:5">
      <c r="A51" s="3">
        <v>21</v>
      </c>
      <c r="B51" s="3">
        <v>21</v>
      </c>
      <c r="D51" s="3">
        <v>6.0124228975999998E-2</v>
      </c>
      <c r="E51" s="3">
        <v>9.5937855640000014E-2</v>
      </c>
    </row>
    <row r="52" spans="1:5">
      <c r="A52" s="3">
        <v>21</v>
      </c>
      <c r="B52" s="3">
        <v>25</v>
      </c>
      <c r="D52" s="3">
        <v>7.2421667277959997E-2</v>
      </c>
      <c r="E52" s="3">
        <v>8.7693654430000004E-2</v>
      </c>
    </row>
    <row r="53" spans="1:5">
      <c r="A53" s="3">
        <v>22</v>
      </c>
      <c r="B53" s="3">
        <v>22</v>
      </c>
      <c r="D53" s="3">
        <v>9.6893722217599995E-2</v>
      </c>
      <c r="E53" s="3">
        <v>8.2752254129999994E-2</v>
      </c>
    </row>
    <row r="54" spans="1:5">
      <c r="A54" s="3">
        <v>20</v>
      </c>
      <c r="B54" s="3">
        <v>22</v>
      </c>
      <c r="D54" s="3">
        <v>4.8278399999999999E-2</v>
      </c>
      <c r="E54" s="3">
        <v>9.6152686300000026E-2</v>
      </c>
    </row>
    <row r="55" spans="1:5">
      <c r="A55" s="3">
        <v>20</v>
      </c>
      <c r="B55" s="3">
        <v>23</v>
      </c>
      <c r="D55" s="3">
        <v>5.2738439999999998E-2</v>
      </c>
      <c r="E55" s="3">
        <v>8.2966330840000005E-2</v>
      </c>
    </row>
    <row r="56" spans="1:5">
      <c r="A56" s="3">
        <v>22</v>
      </c>
      <c r="B56" s="3">
        <v>18</v>
      </c>
      <c r="D56" s="3">
        <v>4.68282E-2</v>
      </c>
      <c r="E56" s="3">
        <v>7.5571766158900003E-2</v>
      </c>
    </row>
    <row r="57" spans="1:5">
      <c r="B57" s="3">
        <v>19</v>
      </c>
      <c r="E57" s="3">
        <v>9.9451869383999997E-2</v>
      </c>
    </row>
    <row r="58" spans="1:5">
      <c r="B58" s="3">
        <v>18</v>
      </c>
      <c r="E58" s="3">
        <v>7.1884807239530002E-2</v>
      </c>
    </row>
    <row r="59" spans="1:5">
      <c r="B59" s="3">
        <v>24</v>
      </c>
      <c r="E59" s="3">
        <v>6.0724042001590005E-2</v>
      </c>
    </row>
    <row r="60" spans="1:5">
      <c r="B60" s="3">
        <v>22</v>
      </c>
      <c r="E60" s="3">
        <v>7.2220193087900009E-2</v>
      </c>
    </row>
    <row r="61" spans="1:5">
      <c r="B61" s="3">
        <v>23</v>
      </c>
      <c r="E61" s="3">
        <v>7.4341279080000003E-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227"/>
  <sheetViews>
    <sheetView topLeftCell="A31" workbookViewId="0">
      <selection activeCell="B52" sqref="B52"/>
    </sheetView>
  </sheetViews>
  <sheetFormatPr defaultRowHeight="13.8"/>
  <cols>
    <col min="1" max="3" width="19.109375" style="10" customWidth="1"/>
  </cols>
  <sheetData>
    <row r="1" spans="1:3">
      <c r="A1" s="52" t="s">
        <v>384</v>
      </c>
      <c r="B1" s="52"/>
      <c r="C1" s="12"/>
    </row>
    <row r="2" spans="1:3" s="4" customFormat="1" ht="15.6">
      <c r="A2" s="10" t="s">
        <v>298</v>
      </c>
      <c r="B2" s="10" t="s">
        <v>2</v>
      </c>
    </row>
    <row r="3" spans="1:3" s="4" customFormat="1" ht="15.6">
      <c r="A3" s="10" t="s">
        <v>215</v>
      </c>
      <c r="B3" s="10">
        <v>17.331</v>
      </c>
    </row>
    <row r="4" spans="1:3" s="4" customFormat="1" ht="15.6">
      <c r="A4" s="10" t="s">
        <v>216</v>
      </c>
      <c r="B4" s="10">
        <v>26.96</v>
      </c>
    </row>
    <row r="5" spans="1:3" s="4" customFormat="1" ht="15.6">
      <c r="A5" s="10" t="s">
        <v>217</v>
      </c>
      <c r="B5" s="10">
        <v>28.515000000000001</v>
      </c>
    </row>
    <row r="6" spans="1:3" s="4" customFormat="1" ht="15.6">
      <c r="A6" s="10" t="s">
        <v>218</v>
      </c>
      <c r="B6" s="10">
        <v>33.321428571428598</v>
      </c>
    </row>
    <row r="7" spans="1:3" s="4" customFormat="1" ht="15.6">
      <c r="A7" s="10" t="s">
        <v>219</v>
      </c>
      <c r="B7" s="10">
        <v>24.047000000000001</v>
      </c>
    </row>
    <row r="8" spans="1:3" s="4" customFormat="1" ht="15.6">
      <c r="A8" s="10" t="s">
        <v>220</v>
      </c>
      <c r="B8" s="10">
        <v>33.829130434782599</v>
      </c>
    </row>
    <row r="9" spans="1:3" s="4" customFormat="1" ht="15.6">
      <c r="A9" s="10" t="s">
        <v>221</v>
      </c>
      <c r="B9" s="10">
        <v>22.9463636363636</v>
      </c>
    </row>
    <row r="10" spans="1:3" s="4" customFormat="1" ht="15.6">
      <c r="A10" s="10" t="s">
        <v>222</v>
      </c>
      <c r="B10" s="10">
        <v>32.594999999999999</v>
      </c>
    </row>
    <row r="11" spans="1:3" s="4" customFormat="1" ht="15.6">
      <c r="A11" s="10" t="s">
        <v>223</v>
      </c>
      <c r="B11" s="10">
        <v>55.954999999999998</v>
      </c>
    </row>
    <row r="12" spans="1:3" s="4" customFormat="1" ht="15.6">
      <c r="A12" s="10" t="s">
        <v>224</v>
      </c>
      <c r="B12" s="10">
        <v>35.637333333333302</v>
      </c>
    </row>
    <row r="13" spans="1:3" s="4" customFormat="1" ht="15.6">
      <c r="A13" s="10" t="s">
        <v>225</v>
      </c>
      <c r="B13" s="10">
        <v>33.786666666666697</v>
      </c>
    </row>
    <row r="14" spans="1:3" s="4" customFormat="1" ht="15.6">
      <c r="A14" s="10" t="s">
        <v>226</v>
      </c>
      <c r="B14" s="10">
        <v>27.367999999999999</v>
      </c>
    </row>
    <row r="15" spans="1:3" s="4" customFormat="1" ht="15.6">
      <c r="A15" s="10" t="s">
        <v>227</v>
      </c>
      <c r="B15" s="10">
        <v>21.507999999999999</v>
      </c>
    </row>
    <row r="16" spans="1:3" s="4" customFormat="1" ht="15.6">
      <c r="A16" s="10" t="s">
        <v>228</v>
      </c>
      <c r="B16" s="10">
        <v>29.68</v>
      </c>
    </row>
    <row r="17" spans="1:2" s="4" customFormat="1" ht="15.6">
      <c r="A17" s="10" t="s">
        <v>229</v>
      </c>
      <c r="B17" s="10">
        <v>21.925000000000001</v>
      </c>
    </row>
    <row r="18" spans="1:2" s="4" customFormat="1" ht="15.6">
      <c r="A18" s="10" t="s">
        <v>230</v>
      </c>
      <c r="B18" s="10">
        <v>29.765999999999998</v>
      </c>
    </row>
    <row r="19" spans="1:2" s="4" customFormat="1" ht="15.6">
      <c r="A19" s="10" t="s">
        <v>231</v>
      </c>
      <c r="B19" s="10">
        <v>25.216666666666701</v>
      </c>
    </row>
    <row r="20" spans="1:2" s="4" customFormat="1" ht="15.6">
      <c r="A20" s="10" t="s">
        <v>232</v>
      </c>
      <c r="B20" s="10">
        <v>17.512857142857101</v>
      </c>
    </row>
    <row r="21" spans="1:2" s="4" customFormat="1" ht="15.6">
      <c r="A21" s="10" t="s">
        <v>233</v>
      </c>
      <c r="B21" s="10">
        <v>19.341999999999999</v>
      </c>
    </row>
    <row r="22" spans="1:2" s="4" customFormat="1" ht="15.6">
      <c r="A22" s="10" t="s">
        <v>234</v>
      </c>
      <c r="B22" s="10">
        <v>21.446428571428601</v>
      </c>
    </row>
    <row r="23" spans="1:2" s="4" customFormat="1" ht="15.6">
      <c r="A23" s="10" t="s">
        <v>235</v>
      </c>
      <c r="B23" s="10">
        <v>19.089090909090899</v>
      </c>
    </row>
    <row r="24" spans="1:2" s="4" customFormat="1" ht="15.6">
      <c r="A24" s="10" t="s">
        <v>236</v>
      </c>
      <c r="B24" s="10">
        <v>21.661249999999999</v>
      </c>
    </row>
    <row r="25" spans="1:2" s="4" customFormat="1" ht="15.6">
      <c r="A25" s="10" t="s">
        <v>237</v>
      </c>
      <c r="B25" s="10">
        <v>23.252222222222201</v>
      </c>
    </row>
    <row r="26" spans="1:2" s="4" customFormat="1" ht="15.6">
      <c r="A26" s="10" t="s">
        <v>238</v>
      </c>
      <c r="B26" s="10">
        <v>21.95</v>
      </c>
    </row>
    <row r="27" spans="1:2" s="4" customFormat="1" ht="15.6">
      <c r="A27" s="10" t="s">
        <v>239</v>
      </c>
      <c r="B27" s="10">
        <v>10.26</v>
      </c>
    </row>
    <row r="28" spans="1:2" s="4" customFormat="1" ht="15.6">
      <c r="A28" s="10" t="s">
        <v>240</v>
      </c>
      <c r="B28" s="10">
        <v>20.8677777777778</v>
      </c>
    </row>
    <row r="29" spans="1:2" s="4" customFormat="1" ht="15.6">
      <c r="A29" s="10" t="s">
        <v>241</v>
      </c>
      <c r="B29" s="10">
        <v>13.3315384615385</v>
      </c>
    </row>
    <row r="30" spans="1:2" s="4" customFormat="1" ht="15.6">
      <c r="A30" s="10" t="s">
        <v>242</v>
      </c>
      <c r="B30" s="10">
        <v>20.7090909090909</v>
      </c>
    </row>
    <row r="31" spans="1:2" s="4" customFormat="1" ht="15.6">
      <c r="A31" s="10" t="s">
        <v>243</v>
      </c>
      <c r="B31" s="10">
        <v>22.5966666666667</v>
      </c>
    </row>
    <row r="32" spans="1:2" s="4" customFormat="1" ht="15.6">
      <c r="A32" s="10" t="s">
        <v>244</v>
      </c>
      <c r="B32" s="10">
        <v>23.646000000000001</v>
      </c>
    </row>
    <row r="33" spans="1:2" s="4" customFormat="1" ht="15.6">
      <c r="A33" s="10" t="s">
        <v>245</v>
      </c>
      <c r="B33" s="10">
        <v>18.318999999999999</v>
      </c>
    </row>
    <row r="34" spans="1:2" s="4" customFormat="1" ht="15.6">
      <c r="A34" s="10" t="s">
        <v>246</v>
      </c>
      <c r="B34" s="10">
        <v>17.871538461538499</v>
      </c>
    </row>
    <row r="35" spans="1:2" s="4" customFormat="1" ht="15.6">
      <c r="A35" s="10" t="s">
        <v>247</v>
      </c>
      <c r="B35" s="10">
        <v>34.582500000000003</v>
      </c>
    </row>
    <row r="36" spans="1:2" s="4" customFormat="1" ht="15.6">
      <c r="A36" s="10" t="s">
        <v>248</v>
      </c>
      <c r="B36" s="10">
        <v>21.316666666666698</v>
      </c>
    </row>
    <row r="37" spans="1:2" s="4" customFormat="1" ht="15.6">
      <c r="A37" s="10" t="s">
        <v>249</v>
      </c>
      <c r="B37" s="10">
        <v>19.3475</v>
      </c>
    </row>
    <row r="38" spans="1:2" s="4" customFormat="1" ht="15.6">
      <c r="A38" s="10" t="s">
        <v>250</v>
      </c>
      <c r="B38" s="10">
        <v>30.812727272727301</v>
      </c>
    </row>
    <row r="39" spans="1:2" s="4" customFormat="1" ht="15.6">
      <c r="A39" s="10" t="s">
        <v>251</v>
      </c>
      <c r="B39" s="10">
        <v>15.732352941176501</v>
      </c>
    </row>
    <row r="40" spans="1:2" s="4" customFormat="1" ht="15.6">
      <c r="A40" s="10" t="s">
        <v>252</v>
      </c>
      <c r="B40" s="10">
        <v>18.802499999999998</v>
      </c>
    </row>
    <row r="41" spans="1:2" s="4" customFormat="1" ht="15.6">
      <c r="A41" s="10" t="s">
        <v>253</v>
      </c>
      <c r="B41" s="10">
        <v>32.914999999999999</v>
      </c>
    </row>
    <row r="42" spans="1:2" s="4" customFormat="1" ht="15.6">
      <c r="A42" s="10" t="s">
        <v>254</v>
      </c>
      <c r="B42" s="10">
        <v>29.574999999999999</v>
      </c>
    </row>
    <row r="43" spans="1:2" s="4" customFormat="1" ht="15.6">
      <c r="A43" s="10" t="s">
        <v>255</v>
      </c>
      <c r="B43" s="10">
        <v>22.56</v>
      </c>
    </row>
    <row r="44" spans="1:2" s="4" customFormat="1" ht="15.6">
      <c r="A44" s="10" t="s">
        <v>256</v>
      </c>
      <c r="B44" s="10">
        <v>16.600000000000001</v>
      </c>
    </row>
    <row r="45" spans="1:2" s="4" customFormat="1" ht="15.6">
      <c r="A45" s="10" t="s">
        <v>257</v>
      </c>
      <c r="B45" s="10">
        <v>25.82375</v>
      </c>
    </row>
    <row r="46" spans="1:2" s="4" customFormat="1" ht="15.6">
      <c r="A46" s="10" t="s">
        <v>258</v>
      </c>
      <c r="B46" s="10">
        <v>17.167272727272699</v>
      </c>
    </row>
    <row r="47" spans="1:2" s="4" customFormat="1" ht="15.6">
      <c r="A47" s="10" t="s">
        <v>259</v>
      </c>
      <c r="B47" s="10">
        <v>25.5758333333333</v>
      </c>
    </row>
    <row r="48" spans="1:2" s="4" customFormat="1" ht="15.6">
      <c r="A48" s="10" t="s">
        <v>260</v>
      </c>
      <c r="B48" s="10">
        <v>27.306249999999999</v>
      </c>
    </row>
    <row r="49" spans="1:2" s="4" customFormat="1" ht="15.6">
      <c r="A49" s="10" t="s">
        <v>261</v>
      </c>
      <c r="B49" s="10">
        <v>47.381111111111103</v>
      </c>
    </row>
    <row r="50" spans="1:2" s="4" customFormat="1" ht="15.6">
      <c r="A50" s="10" t="s">
        <v>262</v>
      </c>
      <c r="B50" s="10">
        <v>48.256666666666703</v>
      </c>
    </row>
    <row r="51" spans="1:2" s="4" customFormat="1" ht="15.6">
      <c r="A51" s="10" t="s">
        <v>263</v>
      </c>
      <c r="B51" s="10">
        <v>30.738571428571401</v>
      </c>
    </row>
    <row r="52" spans="1:2" s="4" customFormat="1" ht="15.6">
      <c r="A52" s="10" t="s">
        <v>264</v>
      </c>
      <c r="B52" s="10">
        <v>41.884999999999998</v>
      </c>
    </row>
    <row r="53" spans="1:2" s="4" customFormat="1" ht="15.6">
      <c r="A53" s="10" t="s">
        <v>265</v>
      </c>
      <c r="B53" s="10">
        <v>24.498750000000001</v>
      </c>
    </row>
    <row r="54" spans="1:2" s="4" customFormat="1" ht="15.6">
      <c r="A54" s="10" t="s">
        <v>266</v>
      </c>
      <c r="B54" s="10">
        <v>18.322222222222202</v>
      </c>
    </row>
    <row r="55" spans="1:2" s="4" customFormat="1" ht="15.6">
      <c r="A55" s="10" t="s">
        <v>267</v>
      </c>
      <c r="B55" s="10">
        <v>22.890833333333301</v>
      </c>
    </row>
    <row r="56" spans="1:2" s="4" customFormat="1" ht="15.6">
      <c r="A56" s="10" t="s">
        <v>268</v>
      </c>
      <c r="B56" s="10">
        <v>15.92375</v>
      </c>
    </row>
    <row r="57" spans="1:2" s="4" customFormat="1" ht="15.6">
      <c r="A57" s="10" t="s">
        <v>269</v>
      </c>
      <c r="B57" s="10">
        <v>21.12125</v>
      </c>
    </row>
    <row r="58" spans="1:2" s="4" customFormat="1" ht="15.6">
      <c r="A58" s="10" t="s">
        <v>270</v>
      </c>
      <c r="B58" s="10">
        <v>21.992999999999999</v>
      </c>
    </row>
    <row r="59" spans="1:2" s="4" customFormat="1" ht="15.6">
      <c r="A59" s="10" t="s">
        <v>271</v>
      </c>
      <c r="B59" s="10">
        <v>39.581249999999997</v>
      </c>
    </row>
    <row r="60" spans="1:2" s="4" customFormat="1" ht="15.6">
      <c r="A60" s="10" t="s">
        <v>272</v>
      </c>
      <c r="B60" s="10">
        <v>19.396000000000001</v>
      </c>
    </row>
    <row r="61" spans="1:2" s="4" customFormat="1" ht="15.6">
      <c r="A61" s="10" t="s">
        <v>273</v>
      </c>
      <c r="B61" s="10">
        <v>19.871111111111102</v>
      </c>
    </row>
    <row r="62" spans="1:2" s="4" customFormat="1" ht="15.6">
      <c r="A62" s="10" t="s">
        <v>274</v>
      </c>
      <c r="B62" s="10">
        <v>29.532</v>
      </c>
    </row>
    <row r="63" spans="1:2" s="4" customFormat="1" ht="15.6">
      <c r="A63" s="10" t="s">
        <v>275</v>
      </c>
      <c r="B63" s="10">
        <v>19.931999999999999</v>
      </c>
    </row>
    <row r="64" spans="1:2" s="4" customFormat="1" ht="15.6">
      <c r="A64" s="10" t="s">
        <v>276</v>
      </c>
      <c r="B64" s="10">
        <v>21.5416666666667</v>
      </c>
    </row>
    <row r="65" spans="1:2" s="4" customFormat="1" ht="15.6">
      <c r="A65" s="10" t="s">
        <v>277</v>
      </c>
      <c r="B65" s="10">
        <v>25.651666666666699</v>
      </c>
    </row>
    <row r="66" spans="1:2" s="4" customFormat="1" ht="15.6">
      <c r="A66" s="10" t="s">
        <v>278</v>
      </c>
      <c r="B66" s="10">
        <v>40.762500000000003</v>
      </c>
    </row>
    <row r="67" spans="1:2" s="4" customFormat="1" ht="15.6">
      <c r="A67" s="10" t="s">
        <v>279</v>
      </c>
      <c r="B67" s="10">
        <v>22.245000000000001</v>
      </c>
    </row>
    <row r="68" spans="1:2" s="4" customFormat="1" ht="15.6">
      <c r="A68" s="10" t="s">
        <v>280</v>
      </c>
      <c r="B68" s="10">
        <v>27.7457142857143</v>
      </c>
    </row>
    <row r="69" spans="1:2" s="4" customFormat="1" ht="15.6">
      <c r="A69" s="10" t="s">
        <v>281</v>
      </c>
      <c r="B69" s="10">
        <v>25.203333333333301</v>
      </c>
    </row>
    <row r="70" spans="1:2" s="4" customFormat="1" ht="15.6">
      <c r="A70" s="10" t="s">
        <v>282</v>
      </c>
      <c r="B70" s="10">
        <v>26.709</v>
      </c>
    </row>
    <row r="71" spans="1:2" s="4" customFormat="1" ht="15.6">
      <c r="A71" s="10" t="s">
        <v>283</v>
      </c>
      <c r="B71" s="10">
        <v>30.4033333333333</v>
      </c>
    </row>
    <row r="72" spans="1:2" s="4" customFormat="1" ht="15.6">
      <c r="A72" s="10" t="s">
        <v>284</v>
      </c>
      <c r="B72" s="10">
        <v>34.549999999999997</v>
      </c>
    </row>
    <row r="73" spans="1:2" s="4" customFormat="1" ht="15.6">
      <c r="A73" s="10" t="s">
        <v>285</v>
      </c>
      <c r="B73" s="10">
        <v>35.905555555555601</v>
      </c>
    </row>
    <row r="74" spans="1:2" s="4" customFormat="1" ht="15.6">
      <c r="A74" s="10" t="s">
        <v>286</v>
      </c>
      <c r="B74" s="10">
        <v>20.576363636363599</v>
      </c>
    </row>
    <row r="75" spans="1:2" s="4" customFormat="1" ht="15.6">
      <c r="A75" s="10" t="s">
        <v>287</v>
      </c>
      <c r="B75" s="10">
        <v>42.784545454545501</v>
      </c>
    </row>
    <row r="76" spans="1:2" s="4" customFormat="1" ht="15.6">
      <c r="A76" s="10" t="s">
        <v>288</v>
      </c>
      <c r="B76" s="10">
        <v>21.510909090909099</v>
      </c>
    </row>
    <row r="77" spans="1:2" s="4" customFormat="1" ht="15.6">
      <c r="A77" s="10" t="s">
        <v>289</v>
      </c>
      <c r="B77" s="10">
        <v>21.622499999999999</v>
      </c>
    </row>
    <row r="78" spans="1:2" s="4" customFormat="1" ht="15.6">
      <c r="A78" s="10" t="s">
        <v>290</v>
      </c>
      <c r="B78" s="10">
        <v>20.474166666666701</v>
      </c>
    </row>
    <row r="79" spans="1:2" s="4" customFormat="1" ht="15.6">
      <c r="A79" s="10" t="s">
        <v>291</v>
      </c>
      <c r="B79" s="10">
        <v>19.215</v>
      </c>
    </row>
    <row r="80" spans="1:2" s="4" customFormat="1" ht="15.6">
      <c r="A80" s="10" t="s">
        <v>292</v>
      </c>
      <c r="B80" s="10">
        <v>23.465</v>
      </c>
    </row>
    <row r="81" spans="1:2" s="4" customFormat="1" ht="15.6">
      <c r="A81" s="10" t="s">
        <v>293</v>
      </c>
      <c r="B81" s="10">
        <v>18.8118181818182</v>
      </c>
    </row>
    <row r="82" spans="1:2" s="4" customFormat="1" ht="15.6">
      <c r="A82" s="10" t="s">
        <v>294</v>
      </c>
      <c r="B82" s="10">
        <v>27.096153846153801</v>
      </c>
    </row>
    <row r="83" spans="1:2" s="4" customFormat="1" ht="15.6">
      <c r="A83" s="10" t="s">
        <v>295</v>
      </c>
      <c r="B83" s="10">
        <v>21.3044444444444</v>
      </c>
    </row>
    <row r="84" spans="1:2" s="4" customFormat="1" ht="15.6">
      <c r="A84" s="10" t="s">
        <v>296</v>
      </c>
      <c r="B84" s="10">
        <v>24.165555555555599</v>
      </c>
    </row>
    <row r="85" spans="1:2" s="4" customFormat="1" ht="15.6">
      <c r="A85" s="10" t="s">
        <v>96</v>
      </c>
      <c r="B85" s="10">
        <v>11.628</v>
      </c>
    </row>
    <row r="86" spans="1:2" s="4" customFormat="1" ht="15.6">
      <c r="A86" s="10" t="s">
        <v>97</v>
      </c>
      <c r="B86" s="10">
        <v>24.949000000000002</v>
      </c>
    </row>
    <row r="87" spans="1:2" s="4" customFormat="1" ht="15.6">
      <c r="A87" s="10" t="s">
        <v>98</v>
      </c>
      <c r="B87" s="10">
        <v>22.797777777777799</v>
      </c>
    </row>
    <row r="88" spans="1:2" s="4" customFormat="1" ht="15.6">
      <c r="A88" s="10" t="s">
        <v>99</v>
      </c>
      <c r="B88" s="10">
        <v>29.744666666666699</v>
      </c>
    </row>
    <row r="89" spans="1:2" s="4" customFormat="1" ht="15.6">
      <c r="A89" s="10" t="s">
        <v>100</v>
      </c>
      <c r="B89" s="10">
        <v>19.648181818181801</v>
      </c>
    </row>
    <row r="90" spans="1:2" s="4" customFormat="1" ht="15.6">
      <c r="A90" s="10" t="s">
        <v>101</v>
      </c>
      <c r="B90" s="10">
        <v>30.578333333333301</v>
      </c>
    </row>
    <row r="91" spans="1:2" s="4" customFormat="1" ht="15.6">
      <c r="A91" s="10" t="s">
        <v>102</v>
      </c>
      <c r="B91" s="10">
        <v>29.31</v>
      </c>
    </row>
    <row r="92" spans="1:2" s="4" customFormat="1" ht="15.6">
      <c r="A92" s="10" t="s">
        <v>103</v>
      </c>
      <c r="B92" s="10">
        <v>20.542000000000002</v>
      </c>
    </row>
    <row r="93" spans="1:2" s="4" customFormat="1" ht="15.6">
      <c r="A93" s="10" t="s">
        <v>104</v>
      </c>
      <c r="B93" s="10">
        <v>25.1070833333333</v>
      </c>
    </row>
    <row r="94" spans="1:2" s="4" customFormat="1" ht="15.6">
      <c r="A94" s="10" t="s">
        <v>105</v>
      </c>
      <c r="B94" s="10">
        <v>22.143750000000001</v>
      </c>
    </row>
    <row r="95" spans="1:2" s="4" customFormat="1" ht="15.6">
      <c r="A95" s="10" t="s">
        <v>106</v>
      </c>
      <c r="B95" s="10">
        <v>21.835384615384601</v>
      </c>
    </row>
    <row r="96" spans="1:2" s="4" customFormat="1" ht="15.6">
      <c r="A96" s="10" t="s">
        <v>107</v>
      </c>
      <c r="B96" s="10">
        <v>28.015999999999998</v>
      </c>
    </row>
    <row r="97" spans="1:2" s="4" customFormat="1" ht="15.6">
      <c r="A97" s="10" t="s">
        <v>108</v>
      </c>
      <c r="B97" s="10">
        <v>14.6033333333333</v>
      </c>
    </row>
    <row r="98" spans="1:2" s="4" customFormat="1" ht="15.6">
      <c r="A98" s="10" t="s">
        <v>109</v>
      </c>
      <c r="B98" s="10">
        <v>34.3736363636364</v>
      </c>
    </row>
    <row r="99" spans="1:2" s="4" customFormat="1" ht="15.6">
      <c r="A99" s="10" t="s">
        <v>110</v>
      </c>
      <c r="B99" s="10">
        <v>12.904999999999999</v>
      </c>
    </row>
    <row r="100" spans="1:2" s="4" customFormat="1" ht="15.6">
      <c r="A100" s="10" t="s">
        <v>111</v>
      </c>
      <c r="B100" s="10">
        <v>19.597999999999999</v>
      </c>
    </row>
    <row r="101" spans="1:2" s="4" customFormat="1" ht="15.6">
      <c r="A101" s="10" t="s">
        <v>112</v>
      </c>
      <c r="B101" s="10">
        <v>14.4611111111111</v>
      </c>
    </row>
    <row r="102" spans="1:2" s="4" customFormat="1" ht="15.6">
      <c r="A102" s="10" t="s">
        <v>113</v>
      </c>
      <c r="B102" s="10">
        <v>21.376999999999999</v>
      </c>
    </row>
    <row r="103" spans="1:2" s="4" customFormat="1" ht="15.6">
      <c r="A103" s="10" t="s">
        <v>114</v>
      </c>
      <c r="B103" s="10">
        <v>31.9375</v>
      </c>
    </row>
    <row r="104" spans="1:2" s="4" customFormat="1" ht="15.6">
      <c r="A104" s="10" t="s">
        <v>115</v>
      </c>
      <c r="B104" s="10">
        <v>34.796666666666702</v>
      </c>
    </row>
    <row r="105" spans="1:2" s="4" customFormat="1" ht="15.6">
      <c r="A105" s="10" t="s">
        <v>116</v>
      </c>
      <c r="B105" s="10">
        <v>31.061111111111099</v>
      </c>
    </row>
    <row r="106" spans="1:2" s="4" customFormat="1" ht="15.6">
      <c r="A106" s="10" t="s">
        <v>117</v>
      </c>
      <c r="B106" s="10">
        <v>29.205555555555598</v>
      </c>
    </row>
    <row r="107" spans="1:2" s="4" customFormat="1" ht="15.6">
      <c r="A107" s="10" t="s">
        <v>118</v>
      </c>
      <c r="B107" s="10">
        <v>24.054545454545501</v>
      </c>
    </row>
    <row r="108" spans="1:2" s="4" customFormat="1" ht="15.6">
      <c r="A108" s="10" t="s">
        <v>119</v>
      </c>
      <c r="B108" s="10">
        <v>25.28875</v>
      </c>
    </row>
    <row r="109" spans="1:2" s="4" customFormat="1" ht="15.6">
      <c r="A109" s="10" t="s">
        <v>120</v>
      </c>
      <c r="B109" s="10">
        <v>21.995000000000001</v>
      </c>
    </row>
    <row r="110" spans="1:2" s="4" customFormat="1" ht="15.6">
      <c r="A110" s="10" t="s">
        <v>121</v>
      </c>
      <c r="B110" s="10">
        <v>24.943000000000001</v>
      </c>
    </row>
    <row r="111" spans="1:2" s="4" customFormat="1" ht="15.6">
      <c r="A111" s="10" t="s">
        <v>122</v>
      </c>
      <c r="B111" s="10">
        <v>14.7433333333333</v>
      </c>
    </row>
    <row r="112" spans="1:2" s="4" customFormat="1" ht="15.6">
      <c r="A112" s="10" t="s">
        <v>123</v>
      </c>
      <c r="B112" s="10">
        <v>30.706666666666699</v>
      </c>
    </row>
    <row r="113" spans="1:2" s="4" customFormat="1" ht="15.6">
      <c r="A113" s="10" t="s">
        <v>124</v>
      </c>
      <c r="B113" s="10">
        <v>23.268999999999998</v>
      </c>
    </row>
    <row r="114" spans="1:2" s="4" customFormat="1" ht="15.6">
      <c r="A114" s="10" t="s">
        <v>125</v>
      </c>
      <c r="B114" s="10">
        <v>20.12</v>
      </c>
    </row>
    <row r="115" spans="1:2" s="4" customFormat="1" ht="15.6">
      <c r="A115" s="10" t="s">
        <v>126</v>
      </c>
      <c r="B115" s="10">
        <v>19.558333333333302</v>
      </c>
    </row>
    <row r="116" spans="1:2" s="4" customFormat="1" ht="15.6">
      <c r="A116" s="10" t="s">
        <v>127</v>
      </c>
      <c r="B116" s="10">
        <v>22.943636363636401</v>
      </c>
    </row>
    <row r="117" spans="1:2" s="4" customFormat="1" ht="15.6">
      <c r="A117" s="10" t="s">
        <v>128</v>
      </c>
      <c r="B117" s="10">
        <v>19.768888888888899</v>
      </c>
    </row>
    <row r="118" spans="1:2" s="4" customFormat="1" ht="15.6">
      <c r="A118" s="10" t="s">
        <v>129</v>
      </c>
      <c r="B118" s="10">
        <v>24.468888888888898</v>
      </c>
    </row>
    <row r="119" spans="1:2" s="4" customFormat="1" ht="15.6">
      <c r="A119" s="10" t="s">
        <v>130</v>
      </c>
      <c r="B119" s="10">
        <v>15.967777777777799</v>
      </c>
    </row>
    <row r="120" spans="1:2" s="4" customFormat="1" ht="15.6">
      <c r="A120" s="10" t="s">
        <v>131</v>
      </c>
      <c r="B120" s="10">
        <v>24.273636363636399</v>
      </c>
    </row>
    <row r="121" spans="1:2" s="4" customFormat="1" ht="15.6">
      <c r="A121" s="10" t="s">
        <v>132</v>
      </c>
      <c r="B121" s="10">
        <v>16.561111111111099</v>
      </c>
    </row>
    <row r="122" spans="1:2" s="4" customFormat="1" ht="15.6">
      <c r="A122" s="10" t="s">
        <v>133</v>
      </c>
      <c r="B122" s="10">
        <v>28.737777777777801</v>
      </c>
    </row>
    <row r="123" spans="1:2" s="4" customFormat="1" ht="15.6">
      <c r="A123" s="10" t="s">
        <v>134</v>
      </c>
      <c r="B123" s="10">
        <v>20.23</v>
      </c>
    </row>
    <row r="124" spans="1:2" s="4" customFormat="1" ht="15.6">
      <c r="A124" s="10" t="s">
        <v>135</v>
      </c>
      <c r="B124" s="10">
        <v>17.262222222222199</v>
      </c>
    </row>
    <row r="125" spans="1:2" s="4" customFormat="1" ht="15.6">
      <c r="A125" s="10" t="s">
        <v>136</v>
      </c>
      <c r="B125" s="10">
        <v>20.795000000000002</v>
      </c>
    </row>
    <row r="126" spans="1:2" s="4" customFormat="1" ht="15.6">
      <c r="A126" s="10" t="s">
        <v>137</v>
      </c>
      <c r="B126" s="10">
        <v>15.6077777777778</v>
      </c>
    </row>
    <row r="127" spans="1:2" s="4" customFormat="1" ht="15.6">
      <c r="A127" s="10" t="s">
        <v>138</v>
      </c>
      <c r="B127" s="10">
        <v>19.198</v>
      </c>
    </row>
    <row r="128" spans="1:2" s="4" customFormat="1" ht="15.6">
      <c r="A128" s="10" t="s">
        <v>139</v>
      </c>
      <c r="B128" s="10">
        <v>40.158999999999999</v>
      </c>
    </row>
    <row r="129" spans="1:2" s="4" customFormat="1" ht="15.6">
      <c r="A129" s="10" t="s">
        <v>140</v>
      </c>
      <c r="B129" s="10">
        <v>27.7257142857143</v>
      </c>
    </row>
    <row r="130" spans="1:2" s="4" customFormat="1" ht="15.6">
      <c r="A130" s="10" t="s">
        <v>141</v>
      </c>
      <c r="B130" s="10">
        <v>15.52</v>
      </c>
    </row>
    <row r="131" spans="1:2" s="4" customFormat="1" ht="15.6">
      <c r="A131" s="10" t="s">
        <v>142</v>
      </c>
      <c r="B131" s="10">
        <v>14.93</v>
      </c>
    </row>
    <row r="132" spans="1:2" s="4" customFormat="1" ht="15.6">
      <c r="A132" s="10" t="s">
        <v>143</v>
      </c>
      <c r="B132" s="10">
        <v>24.723749999999999</v>
      </c>
    </row>
    <row r="133" spans="1:2" s="4" customFormat="1" ht="15.6">
      <c r="A133" s="10" t="s">
        <v>144</v>
      </c>
      <c r="B133" s="10">
        <v>18.6318181818182</v>
      </c>
    </row>
    <row r="134" spans="1:2" s="4" customFormat="1" ht="15.6">
      <c r="A134" s="10" t="s">
        <v>145</v>
      </c>
      <c r="B134" s="10">
        <v>37.847000000000001</v>
      </c>
    </row>
    <row r="135" spans="1:2" s="4" customFormat="1" ht="15.6">
      <c r="A135" s="10" t="s">
        <v>146</v>
      </c>
      <c r="B135" s="10">
        <v>23.824444444444399</v>
      </c>
    </row>
    <row r="136" spans="1:2" s="4" customFormat="1" ht="15.6">
      <c r="A136" s="10" t="s">
        <v>147</v>
      </c>
      <c r="B136" s="10">
        <v>22.233333333333299</v>
      </c>
    </row>
    <row r="137" spans="1:2" s="4" customFormat="1" ht="15.6">
      <c r="A137" s="10" t="s">
        <v>148</v>
      </c>
      <c r="B137" s="10">
        <v>15.404999999999999</v>
      </c>
    </row>
    <row r="138" spans="1:2" s="4" customFormat="1" ht="15.6">
      <c r="A138" s="10" t="s">
        <v>149</v>
      </c>
      <c r="B138" s="10">
        <v>24.6466666666667</v>
      </c>
    </row>
    <row r="139" spans="1:2" s="4" customFormat="1" ht="15.6">
      <c r="A139" s="10" t="s">
        <v>150</v>
      </c>
      <c r="B139" s="10">
        <v>26.274999999999999</v>
      </c>
    </row>
    <row r="140" spans="1:2" s="4" customFormat="1" ht="15.6">
      <c r="A140" s="10" t="s">
        <v>151</v>
      </c>
      <c r="B140" s="10">
        <v>18.853750000000002</v>
      </c>
    </row>
    <row r="141" spans="1:2" s="4" customFormat="1" ht="15.6">
      <c r="A141" s="10" t="s">
        <v>152</v>
      </c>
      <c r="B141" s="10">
        <v>19.206666666666699</v>
      </c>
    </row>
    <row r="142" spans="1:2" s="4" customFormat="1" ht="15.6">
      <c r="A142" s="10" t="s">
        <v>153</v>
      </c>
      <c r="B142" s="10">
        <v>16.773</v>
      </c>
    </row>
    <row r="143" spans="1:2" s="4" customFormat="1" ht="15.6">
      <c r="A143" s="10" t="s">
        <v>154</v>
      </c>
      <c r="B143" s="10">
        <v>15.757999999999999</v>
      </c>
    </row>
    <row r="144" spans="1:2" s="4" customFormat="1" ht="15.6">
      <c r="A144" s="10" t="s">
        <v>155</v>
      </c>
      <c r="B144" s="10">
        <v>15.771000000000001</v>
      </c>
    </row>
    <row r="145" spans="1:2" s="4" customFormat="1" ht="15.6">
      <c r="A145" s="10" t="s">
        <v>156</v>
      </c>
      <c r="B145" s="10">
        <v>20.801111111111101</v>
      </c>
    </row>
    <row r="146" spans="1:2" s="4" customFormat="1" ht="15.6">
      <c r="A146" s="10" t="s">
        <v>157</v>
      </c>
      <c r="B146" s="10">
        <v>16.244</v>
      </c>
    </row>
    <row r="147" spans="1:2" s="4" customFormat="1" ht="15.6">
      <c r="A147" s="10" t="s">
        <v>158</v>
      </c>
      <c r="B147" s="10">
        <v>17.541818181818201</v>
      </c>
    </row>
    <row r="148" spans="1:2" s="4" customFormat="1" ht="15.6">
      <c r="A148" s="10" t="s">
        <v>159</v>
      </c>
      <c r="B148" s="10">
        <v>21.473636363636398</v>
      </c>
    </row>
    <row r="149" spans="1:2" s="4" customFormat="1" ht="15.6">
      <c r="A149" s="10" t="s">
        <v>160</v>
      </c>
      <c r="B149" s="10">
        <v>18.350000000000001</v>
      </c>
    </row>
    <row r="150" spans="1:2" s="4" customFormat="1" ht="15.6">
      <c r="A150" s="10" t="s">
        <v>161</v>
      </c>
      <c r="B150" s="10">
        <v>28.74</v>
      </c>
    </row>
    <row r="151" spans="1:2" s="4" customFormat="1" ht="15.6">
      <c r="A151" s="10" t="s">
        <v>162</v>
      </c>
      <c r="B151" s="10">
        <v>20.189</v>
      </c>
    </row>
    <row r="152" spans="1:2" s="4" customFormat="1" ht="15.6">
      <c r="A152" s="10" t="s">
        <v>163</v>
      </c>
      <c r="B152" s="10">
        <v>19.896999999999998</v>
      </c>
    </row>
    <row r="153" spans="1:2" s="4" customFormat="1" ht="15.6">
      <c r="A153" s="10" t="s">
        <v>164</v>
      </c>
      <c r="B153" s="10">
        <v>14.5175</v>
      </c>
    </row>
    <row r="154" spans="1:2" s="4" customFormat="1" ht="15.6">
      <c r="A154" s="10" t="s">
        <v>165</v>
      </c>
      <c r="B154" s="10">
        <v>29.885555555555602</v>
      </c>
    </row>
    <row r="155" spans="1:2" s="4" customFormat="1" ht="15.6">
      <c r="A155" s="10" t="s">
        <v>166</v>
      </c>
      <c r="B155" s="10">
        <v>21.004999999999999</v>
      </c>
    </row>
    <row r="156" spans="1:2" s="4" customFormat="1" ht="15.6">
      <c r="A156" s="10" t="s">
        <v>167</v>
      </c>
      <c r="B156" s="10">
        <v>36.515000000000001</v>
      </c>
    </row>
    <row r="157" spans="1:2" s="4" customFormat="1" ht="15.6">
      <c r="A157" s="10" t="s">
        <v>168</v>
      </c>
      <c r="B157" s="10">
        <v>15.789</v>
      </c>
    </row>
    <row r="158" spans="1:2" s="4" customFormat="1" ht="15.6">
      <c r="A158" s="10" t="s">
        <v>169</v>
      </c>
      <c r="B158" s="10">
        <v>24.024444444444399</v>
      </c>
    </row>
    <row r="159" spans="1:2" s="4" customFormat="1" ht="15.6">
      <c r="A159" s="10" t="s">
        <v>170</v>
      </c>
      <c r="B159" s="10">
        <v>15.2777777777778</v>
      </c>
    </row>
    <row r="160" spans="1:2" s="4" customFormat="1" ht="15.6">
      <c r="A160" s="10" t="s">
        <v>171</v>
      </c>
      <c r="B160" s="10">
        <v>20.057500000000001</v>
      </c>
    </row>
    <row r="161" spans="1:2" s="4" customFormat="1" ht="15.6">
      <c r="A161" s="10" t="s">
        <v>172</v>
      </c>
      <c r="B161" s="10">
        <v>14.802</v>
      </c>
    </row>
    <row r="162" spans="1:2" s="4" customFormat="1" ht="15.6">
      <c r="A162" s="10" t="s">
        <v>173</v>
      </c>
      <c r="B162" s="10">
        <v>16.321999999999999</v>
      </c>
    </row>
    <row r="163" spans="1:2" s="4" customFormat="1" ht="15.6">
      <c r="A163" s="10" t="s">
        <v>174</v>
      </c>
      <c r="B163" s="10">
        <v>22.924444444444401</v>
      </c>
    </row>
    <row r="164" spans="1:2" s="4" customFormat="1" ht="15.6">
      <c r="A164" s="10" t="s">
        <v>175</v>
      </c>
      <c r="B164" s="10">
        <v>19.7011111111111</v>
      </c>
    </row>
    <row r="165" spans="1:2" s="4" customFormat="1" ht="15.6">
      <c r="A165" s="10" t="s">
        <v>176</v>
      </c>
      <c r="B165" s="10">
        <v>9.8988888888888908</v>
      </c>
    </row>
    <row r="166" spans="1:2" s="4" customFormat="1" ht="15.6">
      <c r="A166" s="10" t="s">
        <v>177</v>
      </c>
      <c r="B166" s="10">
        <v>16.213333333333299</v>
      </c>
    </row>
    <row r="167" spans="1:2" s="4" customFormat="1" ht="15.6">
      <c r="A167" s="10" t="s">
        <v>178</v>
      </c>
      <c r="B167" s="10">
        <v>17.386666666666699</v>
      </c>
    </row>
    <row r="168" spans="1:2" s="4" customFormat="1" ht="15.6">
      <c r="A168" s="10" t="s">
        <v>179</v>
      </c>
      <c r="B168" s="10">
        <v>13.702</v>
      </c>
    </row>
    <row r="169" spans="1:2" s="4" customFormat="1" ht="15.6">
      <c r="A169" s="10" t="s">
        <v>180</v>
      </c>
      <c r="B169" s="10">
        <v>30.565000000000001</v>
      </c>
    </row>
    <row r="170" spans="1:2" s="4" customFormat="1" ht="15.6">
      <c r="A170" s="10" t="s">
        <v>181</v>
      </c>
      <c r="B170" s="10">
        <v>14.172499999999999</v>
      </c>
    </row>
    <row r="171" spans="1:2" s="4" customFormat="1" ht="15.6">
      <c r="A171" s="10" t="s">
        <v>182</v>
      </c>
      <c r="B171" s="10">
        <v>22.585999999999999</v>
      </c>
    </row>
    <row r="172" spans="1:2" s="4" customFormat="1" ht="15.6">
      <c r="A172" s="10" t="s">
        <v>183</v>
      </c>
      <c r="B172" s="10">
        <v>30.4311111111111</v>
      </c>
    </row>
    <row r="173" spans="1:2" s="4" customFormat="1" ht="15.6">
      <c r="A173" s="10" t="s">
        <v>184</v>
      </c>
      <c r="B173" s="10">
        <v>22.423999999999999</v>
      </c>
    </row>
    <row r="174" spans="1:2" s="4" customFormat="1" ht="15.6">
      <c r="A174" s="10" t="s">
        <v>185</v>
      </c>
      <c r="B174" s="10">
        <v>16.234285714285701</v>
      </c>
    </row>
    <row r="175" spans="1:2" s="4" customFormat="1" ht="15.6">
      <c r="A175" s="10" t="s">
        <v>186</v>
      </c>
      <c r="B175" s="10">
        <v>22.397777777777801</v>
      </c>
    </row>
    <row r="176" spans="1:2" s="4" customFormat="1" ht="15.6">
      <c r="A176" s="10" t="s">
        <v>187</v>
      </c>
      <c r="B176" s="10">
        <v>14.1288888888889</v>
      </c>
    </row>
    <row r="177" spans="1:2" s="4" customFormat="1" ht="15.6">
      <c r="A177" s="10" t="s">
        <v>188</v>
      </c>
      <c r="B177" s="10">
        <v>26.224444444444401</v>
      </c>
    </row>
    <row r="178" spans="1:2" s="4" customFormat="1" ht="15.6">
      <c r="A178" s="10" t="s">
        <v>189</v>
      </c>
      <c r="B178" s="10">
        <v>14.907</v>
      </c>
    </row>
    <row r="179" spans="1:2" s="4" customFormat="1" ht="15.6">
      <c r="A179" s="10" t="s">
        <v>190</v>
      </c>
      <c r="B179" s="10">
        <v>27.558461538461501</v>
      </c>
    </row>
    <row r="180" spans="1:2" s="4" customFormat="1" ht="15.6">
      <c r="A180" s="10" t="s">
        <v>191</v>
      </c>
      <c r="B180" s="10">
        <v>8.16</v>
      </c>
    </row>
    <row r="181" spans="1:2" s="4" customFormat="1" ht="15.6">
      <c r="A181" s="10" t="s">
        <v>192</v>
      </c>
      <c r="B181" s="10">
        <v>41.142307692307703</v>
      </c>
    </row>
    <row r="182" spans="1:2" s="4" customFormat="1" ht="15.6">
      <c r="A182" s="10" t="s">
        <v>193</v>
      </c>
      <c r="B182" s="10">
        <v>14.6733333333333</v>
      </c>
    </row>
    <row r="183" spans="1:2" s="4" customFormat="1" ht="15.6">
      <c r="A183" s="10" t="s">
        <v>194</v>
      </c>
      <c r="B183" s="10">
        <v>37.094545454545496</v>
      </c>
    </row>
    <row r="184" spans="1:2" s="4" customFormat="1" ht="15.6">
      <c r="A184" s="10" t="s">
        <v>195</v>
      </c>
      <c r="B184" s="10">
        <v>22.565000000000001</v>
      </c>
    </row>
    <row r="185" spans="1:2" s="4" customFormat="1" ht="15.6">
      <c r="A185" s="10" t="s">
        <v>196</v>
      </c>
      <c r="B185" s="10">
        <v>13.925000000000001</v>
      </c>
    </row>
    <row r="186" spans="1:2" s="4" customFormat="1" ht="15.6">
      <c r="A186" s="10" t="s">
        <v>197</v>
      </c>
      <c r="B186" s="10">
        <v>19.459</v>
      </c>
    </row>
    <row r="187" spans="1:2" s="4" customFormat="1" ht="15.6">
      <c r="A187" s="10" t="s">
        <v>198</v>
      </c>
      <c r="B187" s="10">
        <v>20.8555555555556</v>
      </c>
    </row>
    <row r="188" spans="1:2" s="4" customFormat="1" ht="15.6">
      <c r="A188" s="10" t="s">
        <v>199</v>
      </c>
      <c r="B188" s="10">
        <v>13.265000000000001</v>
      </c>
    </row>
    <row r="189" spans="1:2" s="4" customFormat="1" ht="15.6">
      <c r="A189" s="10" t="s">
        <v>200</v>
      </c>
      <c r="B189" s="10">
        <v>15.335000000000001</v>
      </c>
    </row>
    <row r="190" spans="1:2" s="4" customFormat="1" ht="15.6">
      <c r="A190" s="10" t="s">
        <v>201</v>
      </c>
      <c r="B190" s="10">
        <v>33.095999999999997</v>
      </c>
    </row>
    <row r="191" spans="1:2" s="4" customFormat="1" ht="15.6">
      <c r="A191" s="10" t="s">
        <v>202</v>
      </c>
      <c r="B191" s="10">
        <v>19.3114285714286</v>
      </c>
    </row>
    <row r="192" spans="1:2" s="4" customFormat="1" ht="15.6">
      <c r="A192" s="10" t="s">
        <v>203</v>
      </c>
      <c r="B192" s="10">
        <v>21.088999999999999</v>
      </c>
    </row>
    <row r="193" spans="1:3" s="4" customFormat="1" ht="15.6">
      <c r="A193" s="10" t="s">
        <v>204</v>
      </c>
      <c r="B193" s="10">
        <v>11.975</v>
      </c>
    </row>
    <row r="194" spans="1:3" s="4" customFormat="1" ht="15.6">
      <c r="A194" s="10" t="s">
        <v>205</v>
      </c>
      <c r="B194" s="10">
        <v>28.247272727272701</v>
      </c>
    </row>
    <row r="195" spans="1:3" s="4" customFormat="1" ht="15.6">
      <c r="A195" s="10" t="s">
        <v>206</v>
      </c>
      <c r="B195" s="10">
        <v>18.594166666666698</v>
      </c>
    </row>
    <row r="196" spans="1:3" s="4" customFormat="1" ht="15.6">
      <c r="A196" s="10" t="s">
        <v>207</v>
      </c>
      <c r="B196" s="10">
        <v>21.657499999999999</v>
      </c>
    </row>
    <row r="197" spans="1:3" s="4" customFormat="1" ht="15.6">
      <c r="A197" s="10" t="s">
        <v>208</v>
      </c>
      <c r="B197" s="10">
        <v>17.303000000000001</v>
      </c>
    </row>
    <row r="198" spans="1:3" s="4" customFormat="1" ht="15.6">
      <c r="A198" s="10" t="s">
        <v>209</v>
      </c>
      <c r="B198" s="10">
        <v>18.651111111111099</v>
      </c>
    </row>
    <row r="199" spans="1:3" s="4" customFormat="1" ht="15.6">
      <c r="A199" s="10" t="s">
        <v>210</v>
      </c>
      <c r="B199" s="10">
        <v>26.214545454545501</v>
      </c>
    </row>
    <row r="200" spans="1:3" s="4" customFormat="1" ht="15.6">
      <c r="A200" s="10" t="s">
        <v>211</v>
      </c>
      <c r="B200" s="10">
        <v>22.98</v>
      </c>
    </row>
    <row r="201" spans="1:3" s="4" customFormat="1" ht="15.6">
      <c r="A201" s="10" t="s">
        <v>212</v>
      </c>
      <c r="B201" s="10">
        <v>20.421666666666699</v>
      </c>
    </row>
    <row r="202" spans="1:3" s="4" customFormat="1" ht="15.6">
      <c r="A202" s="10" t="s">
        <v>213</v>
      </c>
      <c r="B202" s="10">
        <v>11.661666666666701</v>
      </c>
    </row>
    <row r="203" spans="1:3" s="4" customFormat="1" ht="15.6">
      <c r="A203" s="10" t="s">
        <v>214</v>
      </c>
      <c r="B203" s="10">
        <v>18.952222222222201</v>
      </c>
    </row>
    <row r="204" spans="1:3" s="4" customFormat="1" ht="15.6">
      <c r="A204" s="10"/>
      <c r="B204" s="10"/>
      <c r="C204" s="10"/>
    </row>
    <row r="205" spans="1:3" s="4" customFormat="1" ht="15.6">
      <c r="A205" s="10"/>
      <c r="B205" s="10"/>
      <c r="C205" s="10"/>
    </row>
    <row r="206" spans="1:3" s="4" customFormat="1" ht="15.6">
      <c r="A206" s="10"/>
      <c r="B206" s="10"/>
      <c r="C206" s="10"/>
    </row>
    <row r="207" spans="1:3" s="4" customFormat="1" ht="15.6">
      <c r="A207" s="10"/>
      <c r="B207" s="10"/>
      <c r="C207" s="10"/>
    </row>
    <row r="208" spans="1:3" s="4" customFormat="1" ht="15.6">
      <c r="A208" s="10"/>
      <c r="B208" s="10"/>
      <c r="C208" s="10"/>
    </row>
    <row r="209" spans="1:3" s="4" customFormat="1" ht="15.6">
      <c r="A209" s="10"/>
      <c r="B209" s="10"/>
      <c r="C209" s="10"/>
    </row>
    <row r="210" spans="1:3" s="4" customFormat="1" ht="15.6">
      <c r="A210" s="10"/>
      <c r="B210" s="10"/>
      <c r="C210" s="10"/>
    </row>
    <row r="211" spans="1:3" s="4" customFormat="1" ht="15.6">
      <c r="A211" s="10"/>
      <c r="B211" s="10"/>
      <c r="C211" s="10"/>
    </row>
    <row r="212" spans="1:3" s="4" customFormat="1" ht="15.6">
      <c r="A212" s="10"/>
      <c r="B212" s="10"/>
      <c r="C212" s="10"/>
    </row>
    <row r="213" spans="1:3" s="4" customFormat="1" ht="15.6">
      <c r="A213" s="10"/>
      <c r="B213" s="10"/>
      <c r="C213" s="10"/>
    </row>
    <row r="214" spans="1:3" s="4" customFormat="1" ht="15.6">
      <c r="A214" s="10"/>
      <c r="B214" s="10"/>
      <c r="C214" s="10"/>
    </row>
    <row r="215" spans="1:3" s="4" customFormat="1" ht="15.6">
      <c r="A215" s="10"/>
      <c r="B215" s="10"/>
      <c r="C215" s="10"/>
    </row>
    <row r="216" spans="1:3" s="4" customFormat="1" ht="15.6">
      <c r="A216" s="10"/>
      <c r="B216" s="10"/>
      <c r="C216" s="10"/>
    </row>
    <row r="217" spans="1:3" s="4" customFormat="1" ht="15.6">
      <c r="A217" s="10"/>
      <c r="B217" s="10"/>
      <c r="C217" s="10"/>
    </row>
    <row r="218" spans="1:3" s="4" customFormat="1" ht="15.6">
      <c r="A218" s="10"/>
      <c r="B218" s="10"/>
      <c r="C218" s="10"/>
    </row>
    <row r="219" spans="1:3" s="4" customFormat="1" ht="15.6">
      <c r="A219" s="10"/>
      <c r="B219" s="10"/>
      <c r="C219" s="10"/>
    </row>
    <row r="220" spans="1:3" s="4" customFormat="1" ht="15.6">
      <c r="A220" s="10"/>
      <c r="B220" s="10"/>
      <c r="C220" s="10"/>
    </row>
    <row r="221" spans="1:3" s="4" customFormat="1" ht="15.6">
      <c r="A221" s="10"/>
      <c r="B221" s="10"/>
      <c r="C221" s="10"/>
    </row>
    <row r="222" spans="1:3" s="4" customFormat="1" ht="15.6">
      <c r="A222" s="10"/>
      <c r="B222" s="10"/>
      <c r="C222" s="10"/>
    </row>
    <row r="223" spans="1:3" s="4" customFormat="1" ht="15.6">
      <c r="A223" s="10"/>
      <c r="B223" s="10"/>
      <c r="C223" s="10"/>
    </row>
    <row r="224" spans="1:3" s="4" customFormat="1" ht="15.6">
      <c r="A224" s="10"/>
      <c r="B224" s="10"/>
      <c r="C224" s="10"/>
    </row>
    <row r="225" spans="1:3" s="4" customFormat="1" ht="15.6">
      <c r="A225" s="10"/>
      <c r="B225" s="10"/>
      <c r="C225" s="10"/>
    </row>
    <row r="226" spans="1:3" s="4" customFormat="1" ht="15.6">
      <c r="A226" s="10"/>
      <c r="B226" s="10"/>
      <c r="C226" s="10"/>
    </row>
    <row r="227" spans="1:3" s="4" customFormat="1" ht="15.6">
      <c r="A227" s="10"/>
      <c r="B227" s="10"/>
      <c r="C227" s="10"/>
    </row>
  </sheetData>
  <mergeCells count="1">
    <mergeCell ref="A1:B1"/>
  </mergeCells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I6"/>
  <sheetViews>
    <sheetView workbookViewId="0">
      <selection activeCell="G20" sqref="G20"/>
    </sheetView>
  </sheetViews>
  <sheetFormatPr defaultColWidth="9.109375" defaultRowHeight="13.8"/>
  <cols>
    <col min="1" max="1" width="15.109375" style="3" customWidth="1"/>
    <col min="2" max="4" width="12.77734375" style="3" customWidth="1"/>
    <col min="5" max="5" width="12.77734375" style="3" bestFit="1" customWidth="1"/>
    <col min="7" max="9" width="14.44140625" style="3" customWidth="1"/>
    <col min="10" max="16384" width="9.109375" style="3"/>
  </cols>
  <sheetData>
    <row r="1" spans="1:9">
      <c r="B1" s="51" t="s">
        <v>323</v>
      </c>
      <c r="C1" s="51"/>
      <c r="D1" s="51"/>
      <c r="G1" s="51" t="s">
        <v>317</v>
      </c>
      <c r="H1" s="51"/>
      <c r="I1" s="51"/>
    </row>
    <row r="2" spans="1:9">
      <c r="B2" s="3" t="s">
        <v>313</v>
      </c>
      <c r="C2" s="3" t="s">
        <v>314</v>
      </c>
      <c r="D2" s="3" t="s">
        <v>315</v>
      </c>
      <c r="E2" s="3" t="s">
        <v>435</v>
      </c>
      <c r="G2" s="3" t="s">
        <v>313</v>
      </c>
      <c r="H2" s="3" t="s">
        <v>314</v>
      </c>
      <c r="I2" s="3" t="s">
        <v>315</v>
      </c>
    </row>
    <row r="3" spans="1:9">
      <c r="A3" s="13" t="s">
        <v>318</v>
      </c>
      <c r="B3" s="8">
        <v>1.6396639224284193E-2</v>
      </c>
      <c r="C3" s="8">
        <v>1.768376690262272E-2</v>
      </c>
      <c r="D3" s="8">
        <v>2.1359922360672811E-2</v>
      </c>
      <c r="E3" s="8">
        <v>1.9716336603245069E-2</v>
      </c>
      <c r="G3" s="3">
        <v>3.3015020499999999E-2</v>
      </c>
      <c r="H3" s="3">
        <v>3.3865771524999998E-2</v>
      </c>
      <c r="I3" s="3">
        <v>3.1062072699999999E-2</v>
      </c>
    </row>
    <row r="4" spans="1:9">
      <c r="A4" s="13" t="s">
        <v>334</v>
      </c>
      <c r="B4" s="3">
        <v>1.59838077341579E-2</v>
      </c>
      <c r="C4" s="3">
        <v>1.8863747795243097E-2</v>
      </c>
      <c r="D4" s="3">
        <v>1.8849211073315036E-2</v>
      </c>
      <c r="E4" s="3">
        <v>1.9773296578944E-2</v>
      </c>
      <c r="G4" s="3">
        <v>3.6016522549999999E-2</v>
      </c>
      <c r="H4" s="3">
        <v>3.2168279969999998E-2</v>
      </c>
      <c r="I4" s="3">
        <v>3.7452348677499997E-2</v>
      </c>
    </row>
    <row r="5" spans="1:9">
      <c r="A5" s="13" t="s">
        <v>335</v>
      </c>
      <c r="B5" s="3">
        <v>1.9278074465062342E-2</v>
      </c>
      <c r="C5" s="3">
        <v>2.064297129588603E-2</v>
      </c>
      <c r="D5" s="3">
        <v>2.2152843169916558E-2</v>
      </c>
      <c r="E5" s="3">
        <v>2.0618467338511907E-2</v>
      </c>
      <c r="G5" s="3">
        <v>4.5195522400000004E-3</v>
      </c>
      <c r="H5" s="3">
        <v>4.7497926160000002E-3</v>
      </c>
      <c r="I5" s="3">
        <v>4.57837392E-3</v>
      </c>
    </row>
    <row r="6" spans="1:9">
      <c r="A6" s="13" t="s">
        <v>319</v>
      </c>
      <c r="B6" s="3">
        <v>1.4236938702352467E-2</v>
      </c>
      <c r="C6" s="3">
        <v>1.5691649484027459E-2</v>
      </c>
      <c r="D6" s="3">
        <v>1.5885138250965158E-2</v>
      </c>
      <c r="E6" s="3">
        <v>1.6071097793307246E-2</v>
      </c>
      <c r="G6" s="3">
        <v>3.2394543935000001E-3</v>
      </c>
      <c r="H6" s="3">
        <v>3.3278467299999999E-3</v>
      </c>
      <c r="I6" s="3">
        <v>3.5236239066499999E-3</v>
      </c>
    </row>
  </sheetData>
  <mergeCells count="2">
    <mergeCell ref="B1:D1"/>
    <mergeCell ref="G1:I1"/>
  </mergeCells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E13"/>
  <sheetViews>
    <sheetView workbookViewId="0">
      <selection activeCell="D19" sqref="D19"/>
    </sheetView>
  </sheetViews>
  <sheetFormatPr defaultRowHeight="13.8"/>
  <cols>
    <col min="2" max="4" width="23.5546875" customWidth="1"/>
  </cols>
  <sheetData>
    <row r="1" spans="1:5">
      <c r="A1" s="3"/>
      <c r="B1" s="51" t="s">
        <v>324</v>
      </c>
      <c r="C1" s="51"/>
      <c r="D1" s="51"/>
      <c r="E1" s="3"/>
    </row>
    <row r="2" spans="1:5">
      <c r="A2" s="3"/>
      <c r="B2" s="3" t="s">
        <v>313</v>
      </c>
      <c r="C2" s="3" t="s">
        <v>314</v>
      </c>
      <c r="D2" s="3" t="s">
        <v>315</v>
      </c>
      <c r="E2" s="3"/>
    </row>
    <row r="3" spans="1:5">
      <c r="A3" s="3" t="s">
        <v>320</v>
      </c>
      <c r="B3" s="3">
        <v>2.0685927362999998</v>
      </c>
      <c r="C3" s="3">
        <v>2.2307372171000002</v>
      </c>
      <c r="D3" s="3">
        <v>2.4195182739200001</v>
      </c>
      <c r="E3" s="3"/>
    </row>
    <row r="4" spans="1:5">
      <c r="A4" s="3" t="s">
        <v>321</v>
      </c>
      <c r="B4" s="3">
        <v>2.2170278460000001</v>
      </c>
      <c r="C4" s="3">
        <v>2.083839223</v>
      </c>
      <c r="D4" s="3">
        <v>2.1198637264000002</v>
      </c>
      <c r="E4" s="3"/>
    </row>
    <row r="5" spans="1:5">
      <c r="A5" s="3" t="s">
        <v>322</v>
      </c>
      <c r="B5" s="3">
        <v>2.86397382</v>
      </c>
      <c r="C5" s="3">
        <v>2.86467362</v>
      </c>
      <c r="D5" s="3">
        <v>2.8329371999999999</v>
      </c>
      <c r="E5" s="3"/>
    </row>
    <row r="6" spans="1:5">
      <c r="A6" s="3"/>
      <c r="B6" s="3"/>
      <c r="C6" s="3"/>
      <c r="D6" s="3"/>
      <c r="E6" s="3"/>
    </row>
    <row r="7" spans="1:5">
      <c r="A7" s="3"/>
      <c r="B7" s="3"/>
      <c r="C7" s="3"/>
      <c r="D7" s="3"/>
      <c r="E7" s="3"/>
    </row>
    <row r="8" spans="1:5">
      <c r="A8" s="3"/>
      <c r="B8" s="3"/>
      <c r="C8" s="3"/>
      <c r="D8" s="3"/>
      <c r="E8" s="3"/>
    </row>
    <row r="9" spans="1:5">
      <c r="A9" s="3"/>
      <c r="B9" s="3"/>
      <c r="C9" s="3"/>
      <c r="D9" s="3"/>
      <c r="E9" s="3"/>
    </row>
    <row r="10" spans="1:5">
      <c r="A10" s="3"/>
      <c r="B10" s="3"/>
      <c r="C10" s="3"/>
      <c r="D10" s="3"/>
      <c r="E10" s="3"/>
    </row>
    <row r="11" spans="1:5">
      <c r="A11" s="3"/>
      <c r="B11" s="3"/>
      <c r="C11" s="3"/>
      <c r="D11" s="3"/>
      <c r="E11" s="3"/>
    </row>
    <row r="12" spans="1:5">
      <c r="C12" s="3"/>
      <c r="D12" s="3"/>
      <c r="E12" s="3"/>
    </row>
    <row r="13" spans="1:5">
      <c r="C13" s="3"/>
      <c r="D13" s="3"/>
      <c r="E13" s="3"/>
    </row>
  </sheetData>
  <mergeCells count="1">
    <mergeCell ref="B1:D1"/>
  </mergeCells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D45"/>
  <sheetViews>
    <sheetView workbookViewId="0">
      <selection activeCell="J57" sqref="J57"/>
    </sheetView>
  </sheetViews>
  <sheetFormatPr defaultRowHeight="13.8"/>
  <cols>
    <col min="1" max="4" width="13.109375" style="3" customWidth="1"/>
  </cols>
  <sheetData>
    <row r="1" spans="1:4">
      <c r="A1" s="56" t="s">
        <v>326</v>
      </c>
      <c r="B1" s="56"/>
      <c r="C1" s="56"/>
      <c r="D1" s="56"/>
    </row>
    <row r="2" spans="1:4">
      <c r="A2" s="3" t="s">
        <v>1</v>
      </c>
      <c r="B2" s="3" t="s">
        <v>320</v>
      </c>
      <c r="C2" s="3" t="s">
        <v>321</v>
      </c>
      <c r="D2" s="3" t="s">
        <v>325</v>
      </c>
    </row>
    <row r="3" spans="1:4">
      <c r="A3" s="3">
        <v>3.44</v>
      </c>
      <c r="B3" s="3">
        <v>4.2699999999999996</v>
      </c>
      <c r="C3" s="3">
        <v>2.06</v>
      </c>
      <c r="D3" s="3">
        <v>3.71</v>
      </c>
    </row>
    <row r="4" spans="1:4">
      <c r="A4" s="3">
        <v>3.31</v>
      </c>
      <c r="B4" s="3">
        <v>3.91</v>
      </c>
      <c r="C4" s="3">
        <v>2.2200000000000002</v>
      </c>
      <c r="D4" s="3">
        <v>2.4900000000000002</v>
      </c>
    </row>
    <row r="5" spans="1:4">
      <c r="A5" s="3">
        <v>3.48</v>
      </c>
      <c r="B5" s="3">
        <v>2.89</v>
      </c>
      <c r="C5" s="3">
        <v>2.0699999999999998</v>
      </c>
      <c r="D5" s="3">
        <v>2.59</v>
      </c>
    </row>
    <row r="6" spans="1:4">
      <c r="A6" s="3">
        <v>4.1100000000000003</v>
      </c>
      <c r="B6" s="3">
        <v>3.11</v>
      </c>
      <c r="C6" s="3">
        <v>3.19</v>
      </c>
      <c r="D6" s="3">
        <v>2.76</v>
      </c>
    </row>
    <row r="7" spans="1:4">
      <c r="A7" s="3">
        <v>4</v>
      </c>
      <c r="B7" s="3">
        <v>2.78</v>
      </c>
      <c r="C7" s="3">
        <v>2.72</v>
      </c>
      <c r="D7" s="3">
        <v>2.59</v>
      </c>
    </row>
    <row r="8" spans="1:4">
      <c r="A8" s="3">
        <v>3.06</v>
      </c>
      <c r="B8" s="3">
        <v>1.1299999999999999</v>
      </c>
      <c r="C8" s="3">
        <v>3.39</v>
      </c>
      <c r="D8" s="3">
        <v>3.08</v>
      </c>
    </row>
    <row r="9" spans="1:4">
      <c r="A9" s="3">
        <v>4.33</v>
      </c>
      <c r="B9" s="3">
        <v>1.71</v>
      </c>
      <c r="C9" s="3">
        <v>2.57</v>
      </c>
      <c r="D9" s="3">
        <v>2.71</v>
      </c>
    </row>
    <row r="10" spans="1:4">
      <c r="A10" s="3">
        <v>4.28</v>
      </c>
      <c r="B10" s="3">
        <v>4.0599999999999996</v>
      </c>
      <c r="C10" s="3">
        <v>2.62</v>
      </c>
      <c r="D10" s="3">
        <v>3.09</v>
      </c>
    </row>
    <row r="11" spans="1:4">
      <c r="A11" s="3">
        <v>3.47</v>
      </c>
      <c r="B11" s="3">
        <v>3.25</v>
      </c>
      <c r="C11" s="3">
        <v>1.41</v>
      </c>
      <c r="D11" s="3">
        <v>2.85</v>
      </c>
    </row>
    <row r="12" spans="1:4">
      <c r="A12" s="3">
        <v>3.1</v>
      </c>
      <c r="B12" s="3">
        <v>1.1299999999999999</v>
      </c>
      <c r="C12" s="3">
        <v>1.6</v>
      </c>
      <c r="D12" s="3">
        <v>3.86</v>
      </c>
    </row>
    <row r="13" spans="1:4">
      <c r="A13" s="3">
        <v>3.72</v>
      </c>
      <c r="B13" s="3">
        <v>1.71</v>
      </c>
      <c r="C13" s="3">
        <v>2.0299999999999998</v>
      </c>
      <c r="D13" s="3">
        <v>3.96</v>
      </c>
    </row>
    <row r="14" spans="1:4">
      <c r="A14" s="3">
        <v>3.37</v>
      </c>
      <c r="B14" s="3">
        <v>2.98</v>
      </c>
      <c r="C14" s="3">
        <v>1.89</v>
      </c>
      <c r="D14" s="3">
        <v>1.81</v>
      </c>
    </row>
    <row r="15" spans="1:4">
      <c r="A15" s="3">
        <v>3.94</v>
      </c>
      <c r="B15" s="3">
        <v>4.03</v>
      </c>
      <c r="C15" s="3">
        <v>2.71</v>
      </c>
      <c r="D15" s="3">
        <v>2.23</v>
      </c>
    </row>
    <row r="16" spans="1:4">
      <c r="A16" s="3">
        <v>3.79</v>
      </c>
      <c r="B16" s="3">
        <v>2.95</v>
      </c>
      <c r="C16" s="3">
        <v>3.9</v>
      </c>
      <c r="D16" s="3">
        <v>2.33</v>
      </c>
    </row>
    <row r="17" spans="1:4">
      <c r="A17" s="3">
        <v>3.22</v>
      </c>
      <c r="B17" s="3">
        <v>2.36</v>
      </c>
      <c r="C17" s="3">
        <v>3.92</v>
      </c>
      <c r="D17" s="3">
        <v>2.16</v>
      </c>
    </row>
    <row r="18" spans="1:4">
      <c r="A18" s="3">
        <v>4.45</v>
      </c>
      <c r="B18" s="3">
        <v>4.28</v>
      </c>
      <c r="C18" s="3">
        <v>3.28</v>
      </c>
      <c r="D18" s="3">
        <v>1.83</v>
      </c>
    </row>
    <row r="19" spans="1:4">
      <c r="A19" s="3">
        <v>4.0999999999999996</v>
      </c>
      <c r="B19" s="3">
        <v>2.9</v>
      </c>
      <c r="C19" s="3">
        <v>3.11</v>
      </c>
      <c r="D19" s="3">
        <v>2.41</v>
      </c>
    </row>
    <row r="20" spans="1:4">
      <c r="A20" s="3">
        <v>3.36</v>
      </c>
      <c r="B20" s="3">
        <v>3.86</v>
      </c>
      <c r="C20" s="3">
        <v>3.86</v>
      </c>
      <c r="D20" s="3">
        <v>3.48</v>
      </c>
    </row>
    <row r="21" spans="1:4">
      <c r="A21" s="3">
        <v>4.47</v>
      </c>
      <c r="B21" s="3">
        <v>3.75</v>
      </c>
      <c r="D21" s="3">
        <v>3.11</v>
      </c>
    </row>
    <row r="22" spans="1:4">
      <c r="A22" s="3">
        <v>2.97</v>
      </c>
      <c r="B22" s="3">
        <v>4.1100000000000003</v>
      </c>
      <c r="C22" s="3">
        <v>4.09</v>
      </c>
      <c r="D22" s="3">
        <v>4.09</v>
      </c>
    </row>
    <row r="23" spans="1:4">
      <c r="A23" s="3">
        <v>3.92</v>
      </c>
      <c r="B23" s="3">
        <v>4.5599999999999996</v>
      </c>
      <c r="C23" s="3">
        <v>3.79</v>
      </c>
      <c r="D23" s="3">
        <v>4.26</v>
      </c>
    </row>
    <row r="24" spans="1:4">
      <c r="A24" s="3">
        <v>3.33</v>
      </c>
      <c r="B24" s="3">
        <v>4.07</v>
      </c>
      <c r="C24" s="3">
        <v>3.88</v>
      </c>
      <c r="D24" s="3">
        <v>2.65</v>
      </c>
    </row>
    <row r="25" spans="1:4">
      <c r="A25" s="3">
        <v>3.59</v>
      </c>
      <c r="B25" s="3">
        <v>3.07</v>
      </c>
      <c r="C25" s="3">
        <v>4.0599999999999996</v>
      </c>
      <c r="D25" s="3">
        <v>3.47</v>
      </c>
    </row>
    <row r="26" spans="1:4">
      <c r="A26" s="3">
        <v>4.32</v>
      </c>
      <c r="B26" s="3">
        <v>3.55</v>
      </c>
      <c r="C26" s="3">
        <v>3.78</v>
      </c>
      <c r="D26" s="3">
        <v>4.33</v>
      </c>
    </row>
    <row r="27" spans="1:4">
      <c r="A27" s="3">
        <v>3.5</v>
      </c>
      <c r="B27" s="3">
        <v>3.73</v>
      </c>
      <c r="C27" s="3">
        <v>3.95</v>
      </c>
      <c r="D27" s="3">
        <v>5.12</v>
      </c>
    </row>
    <row r="28" spans="1:4">
      <c r="A28" s="3">
        <v>5.32</v>
      </c>
      <c r="B28" s="3">
        <v>2.81</v>
      </c>
      <c r="C28" s="3">
        <v>3.09</v>
      </c>
      <c r="D28" s="3">
        <v>3.07</v>
      </c>
    </row>
    <row r="29" spans="1:4">
      <c r="A29" s="3">
        <v>3.77</v>
      </c>
      <c r="B29" s="3">
        <v>3.6</v>
      </c>
      <c r="C29" s="3">
        <v>4.13</v>
      </c>
      <c r="D29" s="3">
        <v>3.06</v>
      </c>
    </row>
    <row r="30" spans="1:4">
      <c r="A30" s="3">
        <v>3.98</v>
      </c>
      <c r="B30" s="3">
        <v>3.2</v>
      </c>
      <c r="C30" s="3">
        <v>2.3199999999999998</v>
      </c>
      <c r="D30" s="3">
        <v>4.4000000000000004</v>
      </c>
    </row>
    <row r="31" spans="1:4">
      <c r="A31" s="3">
        <v>4.63</v>
      </c>
      <c r="B31" s="3">
        <v>4.2300000000000004</v>
      </c>
      <c r="C31" s="3">
        <v>2.58</v>
      </c>
      <c r="D31" s="3">
        <v>3.54</v>
      </c>
    </row>
    <row r="32" spans="1:4">
      <c r="A32" s="3">
        <v>3.57</v>
      </c>
      <c r="B32" s="3">
        <v>2.33</v>
      </c>
      <c r="C32" s="3">
        <v>2.86</v>
      </c>
      <c r="D32" s="3">
        <v>3</v>
      </c>
    </row>
    <row r="33" spans="1:4">
      <c r="A33" s="3">
        <v>4.45</v>
      </c>
      <c r="B33" s="3">
        <v>2.62</v>
      </c>
      <c r="C33" s="3">
        <v>3.8</v>
      </c>
      <c r="D33" s="3">
        <v>2.0299999999999998</v>
      </c>
    </row>
    <row r="34" spans="1:4">
      <c r="B34" s="3">
        <v>3.27</v>
      </c>
      <c r="C34" s="3">
        <v>2.23</v>
      </c>
      <c r="D34" s="3">
        <v>3.11</v>
      </c>
    </row>
    <row r="35" spans="1:4">
      <c r="B35" s="3">
        <v>2.82</v>
      </c>
      <c r="C35" s="3">
        <v>1.83</v>
      </c>
      <c r="D35" s="3">
        <v>3.38</v>
      </c>
    </row>
    <row r="36" spans="1:4">
      <c r="B36" s="3">
        <v>2.62</v>
      </c>
    </row>
    <row r="37" spans="1:4">
      <c r="B37" s="3">
        <v>3.37</v>
      </c>
    </row>
    <row r="38" spans="1:4">
      <c r="B38" s="3">
        <v>2.23</v>
      </c>
    </row>
    <row r="39" spans="1:4">
      <c r="B39" s="3">
        <v>1.92</v>
      </c>
    </row>
    <row r="40" spans="1:4">
      <c r="B40" s="3">
        <v>2.0499999999999998</v>
      </c>
    </row>
    <row r="41" spans="1:4">
      <c r="B41" s="3">
        <v>2.2200000000000002</v>
      </c>
    </row>
    <row r="42" spans="1:4">
      <c r="B42" s="3">
        <v>3.51</v>
      </c>
    </row>
    <row r="44" spans="1:4">
      <c r="A44" s="3">
        <f>AVERAGE(A3:A43)</f>
        <v>3.8177419354838702</v>
      </c>
      <c r="B44" s="3">
        <f t="shared" ref="B44:D44" si="0">AVERAGE(B3:B43)</f>
        <v>3.0737500000000004</v>
      </c>
      <c r="C44" s="3">
        <f t="shared" si="0"/>
        <v>2.9668749999999999</v>
      </c>
      <c r="D44" s="3">
        <f t="shared" si="0"/>
        <v>3.1078787878787875</v>
      </c>
    </row>
    <row r="45" spans="1:4">
      <c r="B45" s="3">
        <f>TTEST(A3:A43,B3:B43,2,2)</f>
        <v>1.0062902759448334E-4</v>
      </c>
      <c r="C45" s="3">
        <f>TTEST(A3:A43,C3:C43,2,2)</f>
        <v>1.2381633897339976E-5</v>
      </c>
      <c r="D45" s="3">
        <f>TTEST(A3:A43,D3:D43,2,2)</f>
        <v>1.0875991172484304E-4</v>
      </c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U16"/>
  <sheetViews>
    <sheetView workbookViewId="0">
      <selection activeCell="G15" sqref="G15"/>
    </sheetView>
  </sheetViews>
  <sheetFormatPr defaultRowHeight="13.8"/>
  <cols>
    <col min="1" max="1" width="7.44140625" customWidth="1"/>
    <col min="2" max="4" width="15.88671875" customWidth="1"/>
  </cols>
  <sheetData>
    <row r="1" spans="1:21">
      <c r="A1" s="3"/>
      <c r="B1" s="51" t="s">
        <v>316</v>
      </c>
      <c r="C1" s="51"/>
      <c r="D1" s="51"/>
    </row>
    <row r="2" spans="1:21">
      <c r="A2" s="3"/>
      <c r="B2" s="3" t="s">
        <v>313</v>
      </c>
      <c r="C2" s="3" t="s">
        <v>314</v>
      </c>
      <c r="D2" s="3" t="s">
        <v>315</v>
      </c>
    </row>
    <row r="3" spans="1:21">
      <c r="A3" s="3" t="s">
        <v>301</v>
      </c>
      <c r="B3" s="3">
        <v>5.3776178000000002E-4</v>
      </c>
      <c r="C3" s="3">
        <v>1.2380463999999999E-3</v>
      </c>
      <c r="D3" s="3">
        <v>5.9473939999999997E-4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>
      <c r="A4" s="3" t="s">
        <v>302</v>
      </c>
      <c r="B4" s="3">
        <v>2.2587909999999999E-4</v>
      </c>
      <c r="C4" s="3">
        <v>2.1368299999999999E-4</v>
      </c>
      <c r="D4" s="3">
        <v>4.2120930000000002E-4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>
      <c r="A5" s="3" t="s">
        <v>303</v>
      </c>
      <c r="B5" s="3">
        <v>3.1690309999999998E-4</v>
      </c>
      <c r="C5" s="3">
        <v>3.1356731000000001E-4</v>
      </c>
      <c r="D5" s="3">
        <v>3.5199279999999998E-4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>
      <c r="A6" s="3" t="s">
        <v>304</v>
      </c>
      <c r="B6" s="3">
        <v>5.7157368000000002E-4</v>
      </c>
      <c r="C6" s="3">
        <v>4.7457244999999997E-4</v>
      </c>
      <c r="D6" s="3">
        <v>4.7797239999999998E-4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>
      <c r="A7" s="3" t="s">
        <v>305</v>
      </c>
      <c r="B7" s="3">
        <v>1.935216787885561E-2</v>
      </c>
      <c r="C7" s="3">
        <v>1.7857191422979798E-2</v>
      </c>
      <c r="D7" s="3">
        <v>1.8386108887530835E-2</v>
      </c>
    </row>
    <row r="8" spans="1:21">
      <c r="A8" s="3" t="s">
        <v>306</v>
      </c>
      <c r="B8" s="3">
        <v>2.1456521237371566E-2</v>
      </c>
      <c r="C8" s="3">
        <v>2.3475537488939852E-2</v>
      </c>
      <c r="D8" s="3">
        <v>1.7549478861389405E-2</v>
      </c>
    </row>
    <row r="9" spans="1:21">
      <c r="A9" s="3" t="s">
        <v>307</v>
      </c>
      <c r="B9" s="3">
        <v>2.0219974667588965E-2</v>
      </c>
      <c r="C9" s="3">
        <v>3.5511940333164051E-2</v>
      </c>
      <c r="D9" s="3">
        <v>3.1470894602693415E-2</v>
      </c>
    </row>
    <row r="10" spans="1:21">
      <c r="A10" s="3" t="s">
        <v>308</v>
      </c>
      <c r="B10" s="3">
        <v>1.3059749183738324E-2</v>
      </c>
      <c r="C10" s="3">
        <v>1.5518221134525393E-2</v>
      </c>
      <c r="D10" s="3">
        <v>1.5893558672434204E-2</v>
      </c>
    </row>
    <row r="11" spans="1:21">
      <c r="A11" s="3" t="s">
        <v>309</v>
      </c>
      <c r="B11" s="3">
        <v>8.3422195683856507E-3</v>
      </c>
      <c r="C11" s="3">
        <v>9.6768016097233851E-3</v>
      </c>
      <c r="D11" s="3">
        <v>7.6662852775787041E-3</v>
      </c>
    </row>
    <row r="12" spans="1:21">
      <c r="A12" s="3" t="s">
        <v>310</v>
      </c>
      <c r="B12" s="3">
        <v>1.1343447649760918E-2</v>
      </c>
      <c r="C12" s="3">
        <v>9.6824911973917606E-3</v>
      </c>
      <c r="D12" s="3">
        <v>8.5290276966325015E-3</v>
      </c>
    </row>
    <row r="13" spans="1:21">
      <c r="A13" s="3" t="s">
        <v>311</v>
      </c>
      <c r="B13" s="3">
        <v>1.0953296967988637E-2</v>
      </c>
      <c r="C13" s="3">
        <v>7.3233882611884885E-3</v>
      </c>
      <c r="D13" s="3">
        <v>8.4979584200811729E-3</v>
      </c>
    </row>
    <row r="14" spans="1:21">
      <c r="A14" s="3" t="s">
        <v>312</v>
      </c>
      <c r="B14" s="3">
        <v>1.4861500191752626E-3</v>
      </c>
      <c r="C14" s="3">
        <v>2.3630124597649209E-3</v>
      </c>
      <c r="D14" s="3">
        <v>3.2890931720329225E-3</v>
      </c>
    </row>
    <row r="15" spans="1:21">
      <c r="A15" s="3"/>
      <c r="B15" s="3"/>
      <c r="C15" s="3"/>
      <c r="D15" s="3"/>
    </row>
    <row r="16" spans="1:21">
      <c r="A16" s="3"/>
      <c r="B16" s="3"/>
      <c r="C16" s="3"/>
      <c r="D16" s="3"/>
    </row>
  </sheetData>
  <mergeCells count="1">
    <mergeCell ref="B1:D1"/>
  </mergeCells>
  <phoneticPr fontId="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D22"/>
  <sheetViews>
    <sheetView workbookViewId="0">
      <selection activeCell="E25" sqref="A16:E25"/>
    </sheetView>
  </sheetViews>
  <sheetFormatPr defaultColWidth="9.109375" defaultRowHeight="13.8"/>
  <cols>
    <col min="1" max="1" width="10.88671875" style="3" bestFit="1" customWidth="1"/>
    <col min="2" max="2" width="12.109375" style="3" bestFit="1" customWidth="1"/>
    <col min="3" max="3" width="10.88671875" style="3" bestFit="1" customWidth="1"/>
    <col min="4" max="4" width="12.109375" style="3" bestFit="1" customWidth="1"/>
    <col min="5" max="16384" width="9.109375" style="3"/>
  </cols>
  <sheetData>
    <row r="1" spans="1:4">
      <c r="A1" s="53" t="s">
        <v>373</v>
      </c>
      <c r="B1" s="53"/>
      <c r="C1" s="23"/>
      <c r="D1" s="23"/>
    </row>
    <row r="2" spans="1:4" ht="17.399999999999999">
      <c r="A2" s="27" t="s">
        <v>371</v>
      </c>
      <c r="B2" s="27" t="s">
        <v>372</v>
      </c>
      <c r="C2" s="23"/>
      <c r="D2" s="23"/>
    </row>
    <row r="3" spans="1:4">
      <c r="A3" s="23">
        <v>82</v>
      </c>
      <c r="B3" s="23">
        <v>94</v>
      </c>
    </row>
    <row r="4" spans="1:4">
      <c r="A4" s="23">
        <v>96</v>
      </c>
      <c r="B4" s="23">
        <v>91</v>
      </c>
    </row>
    <row r="5" spans="1:4">
      <c r="A5" s="23">
        <v>94</v>
      </c>
      <c r="B5" s="23">
        <v>99</v>
      </c>
    </row>
    <row r="6" spans="1:4">
      <c r="A6" s="23">
        <v>93</v>
      </c>
      <c r="B6" s="23">
        <v>88</v>
      </c>
    </row>
    <row r="7" spans="1:4">
      <c r="A7" s="23">
        <v>89</v>
      </c>
      <c r="B7" s="23">
        <v>97</v>
      </c>
    </row>
    <row r="8" spans="1:4">
      <c r="A8" s="23">
        <v>98</v>
      </c>
      <c r="B8" s="23">
        <v>103</v>
      </c>
    </row>
    <row r="9" spans="1:4">
      <c r="A9" s="23">
        <v>100</v>
      </c>
      <c r="B9" s="23">
        <v>88</v>
      </c>
    </row>
    <row r="10" spans="1:4">
      <c r="A10" s="23">
        <v>104</v>
      </c>
      <c r="B10" s="23">
        <v>83</v>
      </c>
      <c r="C10" s="23"/>
    </row>
    <row r="11" spans="1:4">
      <c r="A11" s="23">
        <v>94</v>
      </c>
      <c r="B11" s="23">
        <v>90</v>
      </c>
      <c r="C11" s="23"/>
      <c r="D11" s="23"/>
    </row>
    <row r="12" spans="1:4">
      <c r="A12" s="23">
        <v>91</v>
      </c>
      <c r="B12" s="23">
        <v>85</v>
      </c>
      <c r="C12" s="23"/>
      <c r="D12" s="23"/>
    </row>
    <row r="13" spans="1:4">
      <c r="A13" s="23">
        <v>83</v>
      </c>
      <c r="B13" s="23">
        <v>96</v>
      </c>
      <c r="C13" s="23"/>
      <c r="D13" s="23"/>
    </row>
    <row r="14" spans="1:4">
      <c r="A14" s="23">
        <v>104</v>
      </c>
      <c r="B14" s="23">
        <v>94</v>
      </c>
      <c r="C14" s="23"/>
      <c r="D14" s="23"/>
    </row>
    <row r="15" spans="1:4">
      <c r="A15" s="23">
        <v>106</v>
      </c>
      <c r="B15" s="23">
        <v>82</v>
      </c>
      <c r="C15" s="23"/>
      <c r="D15" s="23"/>
    </row>
    <row r="16" spans="1:4">
      <c r="A16" s="23">
        <v>94</v>
      </c>
      <c r="B16" s="23">
        <v>85</v>
      </c>
    </row>
    <row r="17" spans="1:2">
      <c r="A17" s="23">
        <v>84</v>
      </c>
      <c r="B17" s="23">
        <v>93</v>
      </c>
    </row>
    <row r="18" spans="1:2">
      <c r="A18" s="23">
        <v>83</v>
      </c>
    </row>
    <row r="19" spans="1:2">
      <c r="A19" s="23">
        <v>90</v>
      </c>
    </row>
    <row r="20" spans="1:2">
      <c r="A20" s="23">
        <v>97</v>
      </c>
    </row>
    <row r="21" spans="1:2">
      <c r="A21" s="23">
        <v>91</v>
      </c>
    </row>
    <row r="22" spans="1:2">
      <c r="A22" s="23">
        <v>89</v>
      </c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>
  <dimension ref="A1:D36"/>
  <sheetViews>
    <sheetView workbookViewId="0">
      <selection activeCell="H23" sqref="H23"/>
    </sheetView>
  </sheetViews>
  <sheetFormatPr defaultColWidth="9.109375" defaultRowHeight="13.8"/>
  <cols>
    <col min="1" max="16384" width="9.109375" style="3"/>
  </cols>
  <sheetData>
    <row r="1" spans="1:4">
      <c r="A1" s="51" t="s">
        <v>374</v>
      </c>
      <c r="B1" s="51"/>
      <c r="C1" s="51"/>
      <c r="D1" s="51"/>
    </row>
    <row r="2" spans="1:4">
      <c r="A2" s="3" t="s">
        <v>7</v>
      </c>
      <c r="B2" s="3" t="s">
        <v>8</v>
      </c>
      <c r="C2" s="3" t="s">
        <v>9</v>
      </c>
      <c r="D2" s="3" t="s">
        <v>10</v>
      </c>
    </row>
    <row r="3" spans="1:4">
      <c r="A3" s="22">
        <v>83.69</v>
      </c>
      <c r="B3" s="22">
        <v>74.599999999999994</v>
      </c>
      <c r="C3" s="22">
        <v>61.57</v>
      </c>
      <c r="D3" s="22">
        <v>61.18</v>
      </c>
    </row>
    <row r="4" spans="1:4">
      <c r="A4" s="22">
        <v>82.14</v>
      </c>
      <c r="B4" s="22">
        <v>79.62</v>
      </c>
      <c r="C4" s="22">
        <v>105.69</v>
      </c>
      <c r="D4" s="22">
        <v>83.95</v>
      </c>
    </row>
    <row r="5" spans="1:4">
      <c r="A5" s="22">
        <v>65.94</v>
      </c>
      <c r="B5" s="22">
        <v>88.22</v>
      </c>
      <c r="C5" s="22">
        <v>104.09</v>
      </c>
      <c r="D5" s="22">
        <v>78.930000000000007</v>
      </c>
    </row>
    <row r="6" spans="1:4">
      <c r="A6" s="22">
        <v>90.97</v>
      </c>
      <c r="B6" s="22">
        <v>88.1</v>
      </c>
      <c r="C6" s="22">
        <v>122.12</v>
      </c>
      <c r="D6" s="22">
        <v>70.58</v>
      </c>
    </row>
    <row r="7" spans="1:4">
      <c r="A7" s="22">
        <v>84.81</v>
      </c>
      <c r="B7" s="22">
        <v>89.82</v>
      </c>
      <c r="C7" s="22">
        <v>61.83</v>
      </c>
      <c r="D7" s="22">
        <v>63.18</v>
      </c>
    </row>
    <row r="8" spans="1:4">
      <c r="A8" s="22">
        <v>71.12</v>
      </c>
      <c r="B8" s="22">
        <v>96.2</v>
      </c>
      <c r="C8" s="22">
        <v>58.52</v>
      </c>
      <c r="D8" s="22">
        <v>88.33</v>
      </c>
    </row>
    <row r="9" spans="1:4">
      <c r="A9" s="22">
        <v>61.38</v>
      </c>
      <c r="B9" s="22">
        <v>91.03</v>
      </c>
      <c r="C9" s="22">
        <v>97.34</v>
      </c>
      <c r="D9" s="22">
        <v>68.89</v>
      </c>
    </row>
    <row r="10" spans="1:4">
      <c r="A10" s="22">
        <v>80.78</v>
      </c>
      <c r="B10" s="22">
        <v>46.45</v>
      </c>
      <c r="C10" s="22">
        <v>103.15</v>
      </c>
      <c r="D10" s="22">
        <v>80.45</v>
      </c>
    </row>
    <row r="11" spans="1:4">
      <c r="A11" s="22">
        <v>93.89</v>
      </c>
      <c r="B11" s="22">
        <v>76.39</v>
      </c>
      <c r="C11" s="22">
        <v>72.569999999999993</v>
      </c>
      <c r="D11" s="22">
        <v>74.099999999999994</v>
      </c>
    </row>
    <row r="12" spans="1:4">
      <c r="A12" s="22">
        <v>98.83</v>
      </c>
      <c r="B12" s="22">
        <v>60.74</v>
      </c>
      <c r="C12" s="22">
        <v>72.239999999999995</v>
      </c>
      <c r="D12" s="22">
        <v>125.6</v>
      </c>
    </row>
    <row r="13" spans="1:4">
      <c r="A13" s="22">
        <v>75.319999999999993</v>
      </c>
      <c r="B13" s="22">
        <v>97.13</v>
      </c>
      <c r="C13" s="22">
        <v>53.42</v>
      </c>
      <c r="D13" s="22">
        <v>60.72</v>
      </c>
    </row>
    <row r="14" spans="1:4">
      <c r="A14" s="22">
        <v>74.67</v>
      </c>
      <c r="B14" s="22">
        <v>118.57</v>
      </c>
      <c r="C14" s="22">
        <v>105.34</v>
      </c>
      <c r="D14" s="22">
        <v>55.48</v>
      </c>
    </row>
    <row r="15" spans="1:4">
      <c r="A15" s="22">
        <v>84.78</v>
      </c>
      <c r="B15" s="22">
        <v>92.09</v>
      </c>
      <c r="C15" s="22">
        <v>96.63</v>
      </c>
      <c r="D15" s="22">
        <v>55.48</v>
      </c>
    </row>
    <row r="16" spans="1:4">
      <c r="A16" s="22">
        <v>99.66</v>
      </c>
      <c r="B16" s="22">
        <v>77.72</v>
      </c>
      <c r="C16" s="22">
        <v>89.69</v>
      </c>
      <c r="D16" s="22">
        <v>87.47</v>
      </c>
    </row>
    <row r="17" spans="1:4">
      <c r="A17" s="22">
        <v>86.64</v>
      </c>
      <c r="B17" s="22">
        <v>80.37</v>
      </c>
      <c r="C17" s="22">
        <v>70.23</v>
      </c>
      <c r="D17" s="22">
        <v>84.12</v>
      </c>
    </row>
    <row r="18" spans="1:4">
      <c r="A18" s="22">
        <v>109.2</v>
      </c>
      <c r="B18" s="22">
        <v>69.900000000000006</v>
      </c>
      <c r="C18" s="22">
        <v>52.47</v>
      </c>
      <c r="D18" s="22">
        <v>70.59</v>
      </c>
    </row>
    <row r="19" spans="1:4">
      <c r="A19" s="22">
        <v>57.64</v>
      </c>
      <c r="B19" s="22">
        <v>77.11</v>
      </c>
      <c r="C19" s="22">
        <v>60.6</v>
      </c>
      <c r="D19" s="22">
        <v>94.8</v>
      </c>
    </row>
    <row r="20" spans="1:4">
      <c r="A20" s="22">
        <v>79.33</v>
      </c>
      <c r="B20" s="22">
        <v>99.48</v>
      </c>
      <c r="C20" s="22">
        <v>66.63</v>
      </c>
      <c r="D20" s="22">
        <v>74.849999999999994</v>
      </c>
    </row>
    <row r="21" spans="1:4">
      <c r="A21" s="22">
        <v>74.94</v>
      </c>
      <c r="B21" s="22">
        <v>62.84</v>
      </c>
      <c r="C21" s="22">
        <v>89.52</v>
      </c>
      <c r="D21" s="22">
        <v>65.900000000000006</v>
      </c>
    </row>
    <row r="22" spans="1:4">
      <c r="A22" s="22">
        <v>70.13</v>
      </c>
      <c r="B22" s="22">
        <v>77.56</v>
      </c>
      <c r="C22" s="22">
        <v>86.23</v>
      </c>
      <c r="D22" s="22">
        <v>85.53</v>
      </c>
    </row>
    <row r="23" spans="1:4">
      <c r="A23" s="22">
        <v>84.9</v>
      </c>
      <c r="B23" s="22">
        <v>63.12</v>
      </c>
      <c r="C23" s="22">
        <v>90.81</v>
      </c>
      <c r="D23" s="22">
        <v>98.76</v>
      </c>
    </row>
    <row r="24" spans="1:4">
      <c r="A24" s="22">
        <v>88.14</v>
      </c>
      <c r="B24" s="22">
        <v>100.41</v>
      </c>
      <c r="C24" s="22">
        <v>66.98</v>
      </c>
      <c r="D24" s="22">
        <v>63.92</v>
      </c>
    </row>
    <row r="25" spans="1:4">
      <c r="A25" s="22">
        <v>79.14</v>
      </c>
      <c r="B25" s="22">
        <v>101.13</v>
      </c>
      <c r="C25" s="22">
        <v>70.58</v>
      </c>
      <c r="D25" s="22">
        <v>62.15</v>
      </c>
    </row>
    <row r="26" spans="1:4">
      <c r="A26" s="22">
        <v>96.78</v>
      </c>
      <c r="B26" s="22">
        <v>47.76</v>
      </c>
      <c r="C26" s="22">
        <v>78.62</v>
      </c>
      <c r="D26" s="22">
        <v>61.64</v>
      </c>
    </row>
    <row r="27" spans="1:4">
      <c r="A27" s="22">
        <v>96.96</v>
      </c>
      <c r="B27" s="22">
        <v>87.26</v>
      </c>
      <c r="C27" s="22">
        <v>135.99</v>
      </c>
      <c r="D27" s="22">
        <v>63.49</v>
      </c>
    </row>
    <row r="28" spans="1:4">
      <c r="A28" s="22">
        <v>91.18</v>
      </c>
      <c r="B28" s="22">
        <v>110.98</v>
      </c>
      <c r="C28" s="22">
        <v>55.29</v>
      </c>
      <c r="D28" s="22">
        <v>95.6</v>
      </c>
    </row>
    <row r="29" spans="1:4">
      <c r="A29" s="22">
        <v>89.4</v>
      </c>
      <c r="B29" s="22">
        <v>79.61</v>
      </c>
      <c r="C29" s="22">
        <v>93.49</v>
      </c>
      <c r="D29" s="22">
        <v>85.07</v>
      </c>
    </row>
    <row r="30" spans="1:4">
      <c r="A30" s="22">
        <v>84.05</v>
      </c>
      <c r="B30" s="22">
        <v>87.31</v>
      </c>
      <c r="C30" s="22">
        <v>114.78</v>
      </c>
      <c r="D30" s="22">
        <v>84.84</v>
      </c>
    </row>
    <row r="31" spans="1:4">
      <c r="A31" s="22">
        <v>88.19</v>
      </c>
      <c r="B31" s="22">
        <v>84.09</v>
      </c>
      <c r="C31" s="22">
        <v>129.9</v>
      </c>
      <c r="D31" s="22">
        <v>93.35</v>
      </c>
    </row>
    <row r="32" spans="1:4">
      <c r="A32" s="22">
        <v>94.47</v>
      </c>
      <c r="B32" s="22">
        <v>64.81</v>
      </c>
      <c r="C32" s="22">
        <v>74.75</v>
      </c>
      <c r="D32" s="22">
        <v>80.599999999999994</v>
      </c>
    </row>
    <row r="33" spans="1:3">
      <c r="A33" s="22">
        <v>98.83</v>
      </c>
      <c r="B33" s="22">
        <v>100.37</v>
      </c>
      <c r="C33" s="22">
        <v>69.930000000000007</v>
      </c>
    </row>
    <row r="34" spans="1:3">
      <c r="A34" s="22">
        <v>106.56</v>
      </c>
      <c r="B34" s="22">
        <v>93.63</v>
      </c>
      <c r="C34" s="22">
        <v>103.06</v>
      </c>
    </row>
    <row r="35" spans="1:3">
      <c r="A35" s="22">
        <v>100.62</v>
      </c>
      <c r="B35" s="22">
        <v>82.62</v>
      </c>
    </row>
    <row r="36" spans="1:3">
      <c r="B36" s="22">
        <v>85.45</v>
      </c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D10"/>
  <sheetViews>
    <sheetView workbookViewId="0">
      <selection activeCell="B3" sqref="B3:B9"/>
    </sheetView>
  </sheetViews>
  <sheetFormatPr defaultColWidth="9.109375" defaultRowHeight="13.8"/>
  <cols>
    <col min="1" max="16384" width="9.109375" style="3"/>
  </cols>
  <sheetData>
    <row r="1" spans="1:4">
      <c r="A1" s="51" t="s">
        <v>373</v>
      </c>
      <c r="B1" s="51"/>
      <c r="C1" s="51"/>
      <c r="D1" s="51"/>
    </row>
    <row r="2" spans="1:4">
      <c r="A2" s="3" t="s">
        <v>362</v>
      </c>
      <c r="B2" s="3" t="s">
        <v>8</v>
      </c>
      <c r="C2" s="3" t="s">
        <v>9</v>
      </c>
      <c r="D2" s="3" t="s">
        <v>10</v>
      </c>
    </row>
    <row r="3" spans="1:4">
      <c r="A3" s="3">
        <v>95</v>
      </c>
      <c r="B3" s="3">
        <v>98</v>
      </c>
      <c r="C3" s="3">
        <v>97</v>
      </c>
      <c r="D3" s="3">
        <v>83</v>
      </c>
    </row>
    <row r="4" spans="1:4">
      <c r="A4" s="3">
        <v>101</v>
      </c>
      <c r="B4" s="3">
        <v>93</v>
      </c>
      <c r="C4" s="3">
        <v>86</v>
      </c>
      <c r="D4" s="3">
        <v>97</v>
      </c>
    </row>
    <row r="5" spans="1:4">
      <c r="A5" s="3">
        <v>89</v>
      </c>
      <c r="B5" s="3">
        <v>99</v>
      </c>
      <c r="C5" s="3">
        <v>96</v>
      </c>
      <c r="D5" s="3">
        <v>94</v>
      </c>
    </row>
    <row r="6" spans="1:4">
      <c r="A6" s="3">
        <v>93</v>
      </c>
      <c r="B6" s="3">
        <v>90</v>
      </c>
      <c r="C6" s="3">
        <v>92</v>
      </c>
      <c r="D6" s="3">
        <v>94</v>
      </c>
    </row>
    <row r="7" spans="1:4">
      <c r="A7" s="3">
        <v>92</v>
      </c>
      <c r="B7" s="3">
        <v>99</v>
      </c>
      <c r="C7" s="3">
        <v>89</v>
      </c>
      <c r="D7" s="3">
        <v>92</v>
      </c>
    </row>
    <row r="8" spans="1:4">
      <c r="A8" s="3">
        <v>97</v>
      </c>
      <c r="B8" s="3">
        <v>100</v>
      </c>
      <c r="C8" s="3">
        <v>81</v>
      </c>
      <c r="D8" s="3">
        <v>95</v>
      </c>
    </row>
    <row r="9" spans="1:4">
      <c r="A9" s="3">
        <v>99</v>
      </c>
      <c r="B9" s="3">
        <v>88</v>
      </c>
      <c r="C9" s="3">
        <v>91</v>
      </c>
      <c r="D9" s="3">
        <v>76</v>
      </c>
    </row>
    <row r="10" spans="1:4">
      <c r="A10" s="3">
        <v>82</v>
      </c>
      <c r="C10" s="3">
        <v>91</v>
      </c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A1:Y25"/>
  <sheetViews>
    <sheetView workbookViewId="0">
      <selection activeCell="C27" sqref="C27"/>
    </sheetView>
  </sheetViews>
  <sheetFormatPr defaultColWidth="9.109375" defaultRowHeight="13.8"/>
  <cols>
    <col min="1" max="1" width="15.109375" style="3" customWidth="1"/>
    <col min="2" max="4" width="17.109375" style="3" customWidth="1"/>
    <col min="5" max="5" width="16.6640625" style="3" customWidth="1"/>
    <col min="6" max="6" width="19.109375" style="3" customWidth="1"/>
    <col min="7" max="7" width="15.77734375" style="3" customWidth="1"/>
    <col min="8" max="8" width="15.109375" style="3" customWidth="1"/>
    <col min="9" max="9" width="9.109375" style="3"/>
    <col min="10" max="10" width="26.109375" style="3" bestFit="1" customWidth="1"/>
    <col min="11" max="14" width="17.109375" style="3" bestFit="1" customWidth="1"/>
    <col min="15" max="15" width="14" style="3" customWidth="1"/>
    <col min="16" max="17" width="17.109375" style="3" bestFit="1" customWidth="1"/>
    <col min="18" max="18" width="14.33203125" style="3" customWidth="1"/>
    <col min="19" max="19" width="13.88671875" style="3" customWidth="1"/>
    <col min="20" max="20" width="14.33203125" style="3" customWidth="1"/>
    <col min="21" max="21" width="13.77734375" style="3" customWidth="1"/>
    <col min="22" max="23" width="9.109375" style="3"/>
    <col min="24" max="24" width="10.88671875" style="3" customWidth="1"/>
    <col min="25" max="25" width="9.109375" style="3"/>
    <col min="26" max="26" width="13.109375" style="3" bestFit="1" customWidth="1"/>
    <col min="27" max="16384" width="9.109375" style="3"/>
  </cols>
  <sheetData>
    <row r="1" spans="1:25">
      <c r="B1" s="51" t="s">
        <v>332</v>
      </c>
      <c r="C1" s="51"/>
      <c r="D1" s="51"/>
      <c r="E1" s="51"/>
      <c r="F1" s="51"/>
      <c r="G1" s="51"/>
      <c r="H1" s="51"/>
      <c r="K1" s="51" t="s">
        <v>452</v>
      </c>
      <c r="L1" s="51"/>
      <c r="M1" s="51"/>
      <c r="N1" s="51"/>
      <c r="O1" s="51"/>
      <c r="P1" s="51"/>
      <c r="Q1" s="51"/>
      <c r="R1" s="8"/>
      <c r="S1" s="9"/>
      <c r="T1" s="9"/>
      <c r="U1" s="9"/>
      <c r="V1" s="9"/>
      <c r="W1" s="9"/>
      <c r="X1" s="9"/>
    </row>
    <row r="2" spans="1:25">
      <c r="B2" s="17" t="s">
        <v>328</v>
      </c>
      <c r="C2" s="18" t="s">
        <v>329</v>
      </c>
      <c r="D2" s="18" t="s">
        <v>442</v>
      </c>
      <c r="E2" s="18" t="s">
        <v>361</v>
      </c>
      <c r="F2" s="18" t="s">
        <v>330</v>
      </c>
      <c r="G2" s="18" t="s">
        <v>327</v>
      </c>
      <c r="H2" s="18" t="s">
        <v>331</v>
      </c>
      <c r="J2" s="3" t="s">
        <v>437</v>
      </c>
      <c r="K2" s="3" t="s">
        <v>436</v>
      </c>
      <c r="L2" s="8" t="s">
        <v>329</v>
      </c>
      <c r="M2" s="8" t="s">
        <v>441</v>
      </c>
      <c r="N2" s="8" t="s">
        <v>438</v>
      </c>
      <c r="O2" s="8" t="s">
        <v>330</v>
      </c>
      <c r="P2" s="3" t="s">
        <v>439</v>
      </c>
      <c r="Q2" s="3" t="s">
        <v>440</v>
      </c>
      <c r="R2" s="8"/>
      <c r="S2" s="8"/>
      <c r="T2" s="8"/>
      <c r="U2" s="8"/>
      <c r="V2" s="8"/>
      <c r="W2" s="8"/>
      <c r="X2" s="8"/>
    </row>
    <row r="3" spans="1:25" ht="16.8">
      <c r="A3" s="13" t="s">
        <v>334</v>
      </c>
      <c r="B3" s="28">
        <v>0.81368475648465</v>
      </c>
      <c r="C3" s="28">
        <v>1.1061561851181612</v>
      </c>
      <c r="D3" s="28">
        <v>2.0228448947300688</v>
      </c>
      <c r="E3" s="28">
        <v>1.68665998046634</v>
      </c>
      <c r="F3" s="28">
        <v>1.4857264533560699</v>
      </c>
      <c r="G3" s="28">
        <v>1.47412039472155</v>
      </c>
      <c r="H3" s="28">
        <v>2.6250404931787599</v>
      </c>
      <c r="J3" s="3" t="s">
        <v>453</v>
      </c>
      <c r="K3" s="3">
        <v>27.024623604490099</v>
      </c>
      <c r="L3" s="8">
        <v>15.820452141977899</v>
      </c>
      <c r="M3" s="3">
        <v>11.301865726146</v>
      </c>
      <c r="N3" s="3">
        <v>69.646247561414</v>
      </c>
      <c r="O3" s="3">
        <v>96.602556972557196</v>
      </c>
      <c r="P3" s="3">
        <v>0.69074278837866299</v>
      </c>
      <c r="Q3" s="8">
        <v>10.413748064529999</v>
      </c>
      <c r="R3" s="8"/>
      <c r="S3" s="8"/>
      <c r="T3" s="8"/>
      <c r="U3" s="8"/>
      <c r="V3" s="8"/>
      <c r="W3" s="8"/>
      <c r="X3" s="8"/>
    </row>
    <row r="4" spans="1:25" ht="16.8">
      <c r="A4" s="13" t="s">
        <v>334</v>
      </c>
      <c r="B4" s="28">
        <v>0.79049643900130473</v>
      </c>
      <c r="C4" s="28">
        <v>1.0777451745735653</v>
      </c>
      <c r="D4" s="28">
        <v>1.6072314534062913</v>
      </c>
      <c r="E4" s="28">
        <v>1.58752080151935</v>
      </c>
      <c r="F4" s="28">
        <v>1.3882654898358757</v>
      </c>
      <c r="G4" s="28">
        <v>1.45896450431595</v>
      </c>
      <c r="H4" s="28">
        <v>2.0554110363584002</v>
      </c>
      <c r="J4" s="3" t="s">
        <v>454</v>
      </c>
      <c r="K4" s="3">
        <v>24.387140610141799</v>
      </c>
      <c r="L4" s="8">
        <v>14.7098064595369</v>
      </c>
      <c r="M4" s="8">
        <v>10.7290958599735</v>
      </c>
      <c r="N4" s="8">
        <v>68.615327540485495</v>
      </c>
      <c r="O4" s="8">
        <v>91.693236258390201</v>
      </c>
      <c r="P4" s="3">
        <v>1.4327427409884601</v>
      </c>
      <c r="Q4" s="8">
        <v>10.2813326535488</v>
      </c>
      <c r="R4" s="8"/>
      <c r="S4" s="8"/>
      <c r="T4" s="8"/>
      <c r="U4" s="8"/>
      <c r="V4" s="8"/>
      <c r="W4" s="8"/>
      <c r="X4" s="8"/>
    </row>
    <row r="5" spans="1:25" ht="16.8">
      <c r="A5" s="13" t="s">
        <v>334</v>
      </c>
      <c r="B5" s="28">
        <v>0.76676950633924135</v>
      </c>
      <c r="C5" s="28">
        <v>1.0126384032545561</v>
      </c>
      <c r="D5" s="28">
        <v>1.5265128170643087</v>
      </c>
      <c r="E5" s="28">
        <v>1.5836972853808899</v>
      </c>
      <c r="F5" s="28">
        <v>1.23950456063988</v>
      </c>
      <c r="G5" s="28">
        <v>1.0387746863521701</v>
      </c>
      <c r="H5" s="28">
        <v>2.6557620815168699</v>
      </c>
      <c r="J5" s="3" t="s">
        <v>455</v>
      </c>
      <c r="K5" s="3">
        <v>29.381370825058902</v>
      </c>
      <c r="L5" s="8">
        <v>16.999064049977001</v>
      </c>
      <c r="M5" s="8">
        <v>11.342375421152999</v>
      </c>
      <c r="N5" s="8">
        <v>70.666168538389101</v>
      </c>
      <c r="O5" s="8">
        <v>92.112560430192104</v>
      </c>
      <c r="P5" s="3">
        <v>1.3387538409890101</v>
      </c>
      <c r="Q5" s="8">
        <v>9.0381286923475894</v>
      </c>
      <c r="R5" s="8"/>
      <c r="S5" s="8"/>
      <c r="T5" s="8"/>
      <c r="U5" s="8"/>
      <c r="V5" s="8"/>
      <c r="W5" s="8"/>
      <c r="X5" s="8"/>
    </row>
    <row r="6" spans="1:25" ht="16.8">
      <c r="A6" s="13" t="s">
        <v>334</v>
      </c>
      <c r="B6" s="28">
        <v>0.76280323582390452</v>
      </c>
      <c r="C6" s="28">
        <v>1.0603717227875407</v>
      </c>
      <c r="D6" s="28">
        <v>2.3396094199279851</v>
      </c>
      <c r="E6" s="28">
        <v>1.6278876288528901</v>
      </c>
      <c r="F6" s="28">
        <v>1.3633674958516124</v>
      </c>
      <c r="G6" s="28">
        <v>1.0414030604923299</v>
      </c>
      <c r="H6" s="28">
        <v>1.8491807819505699</v>
      </c>
      <c r="J6" s="3" t="s">
        <v>459</v>
      </c>
      <c r="K6" s="3">
        <v>20.980642813158301</v>
      </c>
      <c r="L6" s="3">
        <v>16.5972844157418</v>
      </c>
      <c r="M6" s="3">
        <v>12.7586707355608</v>
      </c>
      <c r="N6" s="3">
        <v>105.0865050503</v>
      </c>
      <c r="O6" s="3">
        <v>113.635788160922</v>
      </c>
      <c r="P6" s="3">
        <v>0.89334286759481396</v>
      </c>
      <c r="Q6" s="3">
        <v>16.833385584162201</v>
      </c>
      <c r="R6" s="8"/>
      <c r="S6" s="8"/>
      <c r="T6" s="8"/>
      <c r="U6" s="8"/>
      <c r="V6" s="8"/>
      <c r="W6" s="8"/>
      <c r="X6" s="8"/>
    </row>
    <row r="7" spans="1:25" ht="16.8">
      <c r="A7" s="13" t="s">
        <v>318</v>
      </c>
      <c r="B7" s="28">
        <v>0.81124122257460818</v>
      </c>
      <c r="C7" s="28">
        <v>0.88951516274155695</v>
      </c>
      <c r="D7" s="28">
        <v>1.2578820971000697</v>
      </c>
      <c r="E7" s="28">
        <v>1.1244708716233001</v>
      </c>
      <c r="F7" s="28">
        <v>0.92631885522784896</v>
      </c>
      <c r="G7" s="28">
        <v>1.01592282669256</v>
      </c>
      <c r="H7" s="28">
        <v>0.97604273091174532</v>
      </c>
      <c r="J7" s="3" t="s">
        <v>460</v>
      </c>
      <c r="K7" s="3">
        <v>21.9614898141179</v>
      </c>
      <c r="L7" s="3">
        <v>19.091123134669601</v>
      </c>
      <c r="M7" s="3">
        <v>12.77279356669</v>
      </c>
      <c r="N7" s="3">
        <v>106.75001023765699</v>
      </c>
      <c r="O7" s="3">
        <v>118.81988069090001</v>
      </c>
      <c r="P7" s="3">
        <v>0.82342205547060598</v>
      </c>
      <c r="Q7" s="3">
        <v>17.309466238916301</v>
      </c>
      <c r="R7" s="8"/>
      <c r="S7" s="8"/>
      <c r="T7" s="8"/>
      <c r="U7" s="8"/>
      <c r="V7" s="8"/>
      <c r="W7" s="8"/>
      <c r="X7" s="8"/>
    </row>
    <row r="8" spans="1:25" ht="16.8">
      <c r="A8" s="13" t="s">
        <v>318</v>
      </c>
      <c r="B8" s="28">
        <v>0.93594513625580356</v>
      </c>
      <c r="C8" s="28">
        <v>0.97748339713017351</v>
      </c>
      <c r="D8" s="28">
        <v>1.0341200689582197</v>
      </c>
      <c r="E8" s="28">
        <v>1.1372180381229999</v>
      </c>
      <c r="F8" s="28">
        <v>0.94136850624179702</v>
      </c>
      <c r="G8" s="28">
        <v>1.0595701645970399</v>
      </c>
      <c r="H8" s="28">
        <v>0.88345172938126981</v>
      </c>
      <c r="J8" s="3" t="s">
        <v>461</v>
      </c>
      <c r="K8" s="3">
        <v>20.649125617151999</v>
      </c>
      <c r="L8" s="3">
        <v>20.201747521784501</v>
      </c>
      <c r="M8" s="3">
        <v>11.7671895346902</v>
      </c>
      <c r="N8" s="3">
        <v>112.140511071905</v>
      </c>
      <c r="O8" s="3">
        <v>115.879140395438</v>
      </c>
      <c r="P8" s="3">
        <v>1.1982608915569499</v>
      </c>
      <c r="Q8" s="3">
        <v>15.796441407102501</v>
      </c>
      <c r="R8" s="8"/>
      <c r="S8" s="8"/>
      <c r="T8" s="8"/>
      <c r="U8" s="8"/>
      <c r="V8" s="8"/>
      <c r="W8" s="8"/>
      <c r="X8" s="8"/>
    </row>
    <row r="9" spans="1:25" ht="16.8">
      <c r="A9" s="13" t="s">
        <v>318</v>
      </c>
      <c r="B9" s="28">
        <v>1.043836582343872</v>
      </c>
      <c r="C9" s="28">
        <v>0.9899977168234313</v>
      </c>
      <c r="D9" s="28">
        <v>0.88900331442346792</v>
      </c>
      <c r="E9" s="28">
        <v>0.95168219725262204</v>
      </c>
      <c r="F9" s="28">
        <v>1.0278092157976133</v>
      </c>
      <c r="G9" s="28">
        <v>0.94675153829643199</v>
      </c>
      <c r="H9" s="28">
        <v>0.88809703099427817</v>
      </c>
      <c r="J9" s="3" t="s">
        <v>456</v>
      </c>
      <c r="K9" s="3">
        <v>142.599888954352</v>
      </c>
      <c r="L9" s="8">
        <v>1.5210593609701999</v>
      </c>
      <c r="M9" s="8">
        <v>1.05332027660086</v>
      </c>
      <c r="N9" s="8">
        <v>141.140930570617</v>
      </c>
      <c r="O9" s="8">
        <v>0.19808791077299601</v>
      </c>
      <c r="P9" s="3">
        <v>2.4529953250895402</v>
      </c>
      <c r="Q9" s="8">
        <v>3.3314784993640298</v>
      </c>
    </row>
    <row r="10" spans="1:25" ht="16.8">
      <c r="A10" s="13" t="s">
        <v>318</v>
      </c>
      <c r="B10" s="28">
        <v>1.2089770588257165</v>
      </c>
      <c r="C10" s="28">
        <v>1.143003723304838</v>
      </c>
      <c r="D10" s="28">
        <v>0.81899451951824231</v>
      </c>
      <c r="E10" s="28">
        <v>0.96662889300107302</v>
      </c>
      <c r="F10" s="28">
        <v>1.1045034227327399</v>
      </c>
      <c r="G10" s="28">
        <v>0.97775547041397115</v>
      </c>
      <c r="H10" s="28">
        <v>1.2524085087127064</v>
      </c>
      <c r="J10" s="3" t="s">
        <v>457</v>
      </c>
      <c r="K10" s="3">
        <v>147.24813667316999</v>
      </c>
      <c r="L10" s="3">
        <v>1.0577027347383701</v>
      </c>
      <c r="M10" s="3">
        <v>1.5572868008307299</v>
      </c>
      <c r="N10" s="3">
        <v>129.01036054972701</v>
      </c>
      <c r="O10" s="3">
        <v>0.10874595052114901</v>
      </c>
      <c r="P10" s="3">
        <v>3.1340009432139699</v>
      </c>
      <c r="Q10" s="3">
        <v>3.1442703309625002</v>
      </c>
    </row>
    <row r="11" spans="1:25" ht="16.8">
      <c r="A11" s="13" t="s">
        <v>319</v>
      </c>
      <c r="B11" s="28">
        <v>1.5611185978623803</v>
      </c>
      <c r="C11" s="28">
        <v>2.756028912209818</v>
      </c>
      <c r="D11" s="28">
        <v>1.46846125969853</v>
      </c>
      <c r="E11" s="28">
        <v>0.91123802038652002</v>
      </c>
      <c r="F11" s="28">
        <v>1.62361592447157</v>
      </c>
      <c r="G11" s="28">
        <v>2.2266591961922275</v>
      </c>
      <c r="H11" s="28">
        <v>1.05549633754298</v>
      </c>
      <c r="J11" s="3" t="s">
        <v>458</v>
      </c>
      <c r="K11" s="3">
        <v>142.499123057905</v>
      </c>
      <c r="L11" s="3">
        <v>0.835945098222178</v>
      </c>
      <c r="M11" s="3">
        <v>1.55899625818455</v>
      </c>
      <c r="N11" s="3">
        <v>137.993965576937</v>
      </c>
      <c r="O11" s="3">
        <v>0.130638387121568</v>
      </c>
      <c r="P11" s="3">
        <v>2.2060133322252602</v>
      </c>
      <c r="Q11" s="3">
        <v>3.76126084775508</v>
      </c>
    </row>
    <row r="12" spans="1:25" ht="16.8">
      <c r="A12" s="13" t="s">
        <v>319</v>
      </c>
      <c r="B12" s="28">
        <v>1.6182372564188974</v>
      </c>
      <c r="C12" s="28">
        <v>2.4596670205622733</v>
      </c>
      <c r="D12" s="28">
        <v>1.3490515320656504</v>
      </c>
      <c r="E12" s="28">
        <v>1.3460700522542699</v>
      </c>
      <c r="F12" s="28">
        <v>1.46694249223263</v>
      </c>
      <c r="G12" s="28">
        <v>2.36115503330443</v>
      </c>
      <c r="H12" s="28">
        <v>0.86012677152017447</v>
      </c>
      <c r="J12" s="3" t="s">
        <v>462</v>
      </c>
      <c r="K12" s="3">
        <v>262.77222155985299</v>
      </c>
      <c r="L12" s="3">
        <v>2.6140955096129801</v>
      </c>
      <c r="M12" s="3">
        <v>2.51527838266284</v>
      </c>
      <c r="N12" s="3">
        <v>130.07097197287999</v>
      </c>
      <c r="O12" s="3">
        <v>0.30101555626420601</v>
      </c>
      <c r="P12" s="3">
        <v>7.8666590786954798</v>
      </c>
      <c r="Q12" s="3">
        <v>3.9777055649198698</v>
      </c>
    </row>
    <row r="13" spans="1:25" ht="16.8">
      <c r="A13" s="13" t="s">
        <v>319</v>
      </c>
      <c r="B13" s="28">
        <v>1.5452263052858672</v>
      </c>
      <c r="C13" s="28">
        <v>2.2936464434769226</v>
      </c>
      <c r="D13" s="28">
        <v>1.3568915885387121</v>
      </c>
      <c r="E13" s="28">
        <v>1.4104006822337201</v>
      </c>
      <c r="F13" s="28">
        <v>1.5567855984827399</v>
      </c>
      <c r="G13" s="28">
        <v>2.6892392345682001</v>
      </c>
      <c r="H13" s="28">
        <v>0.89267178396413605</v>
      </c>
      <c r="J13" s="3" t="s">
        <v>463</v>
      </c>
      <c r="K13" s="3">
        <v>278.27555648733897</v>
      </c>
      <c r="L13" s="3">
        <v>2.3958428030609502</v>
      </c>
      <c r="M13" s="3">
        <v>1.9828659776708</v>
      </c>
      <c r="N13" s="3">
        <v>129.65166932803001</v>
      </c>
      <c r="O13" s="3">
        <v>0.292837289680422</v>
      </c>
      <c r="P13" s="3">
        <v>7.0760172529232896</v>
      </c>
      <c r="Q13" s="3">
        <v>4.6640641170954602</v>
      </c>
    </row>
    <row r="14" spans="1:25" ht="16.8">
      <c r="A14" s="13" t="s">
        <v>319</v>
      </c>
      <c r="B14" s="28">
        <v>1.552489103642072</v>
      </c>
      <c r="C14" s="28">
        <v>2.3804626993377975</v>
      </c>
      <c r="D14" s="28">
        <v>1.83017973689434</v>
      </c>
      <c r="E14" s="28">
        <v>1.1435755511150401</v>
      </c>
      <c r="F14" s="28">
        <v>1.7178054278533299</v>
      </c>
      <c r="G14" s="28">
        <v>2.3040799237157747</v>
      </c>
      <c r="H14" s="28">
        <v>0.80391489292853202</v>
      </c>
      <c r="J14" s="3" t="s">
        <v>464</v>
      </c>
      <c r="K14" s="3">
        <v>257.17099243419898</v>
      </c>
      <c r="L14" s="3">
        <v>2.7098197815363698</v>
      </c>
      <c r="M14" s="3">
        <v>2.6369517704677801</v>
      </c>
      <c r="N14" s="3">
        <v>129.82721880815899</v>
      </c>
      <c r="O14" s="3">
        <v>0.28421513076395799</v>
      </c>
      <c r="P14" s="3">
        <v>7.1830618165034901</v>
      </c>
      <c r="Q14" s="3">
        <v>4.1262954994522296</v>
      </c>
      <c r="V14" s="8"/>
    </row>
    <row r="15" spans="1:25">
      <c r="A15" s="13" t="s">
        <v>335</v>
      </c>
      <c r="B15" s="28">
        <v>0.92297670592820324</v>
      </c>
      <c r="C15" s="28">
        <v>1.2800809289089401</v>
      </c>
      <c r="D15" s="28">
        <v>1.1007360176727199</v>
      </c>
      <c r="E15" s="28">
        <v>0.99544030385991233</v>
      </c>
      <c r="F15" s="28">
        <v>0.91628889897381971</v>
      </c>
      <c r="G15" s="28">
        <v>1.21671633385249</v>
      </c>
      <c r="H15" s="28">
        <v>0.85240116951360501</v>
      </c>
      <c r="R15" s="8"/>
      <c r="S15" s="8"/>
      <c r="T15" s="8"/>
      <c r="V15" s="8"/>
      <c r="W15" s="8"/>
      <c r="X15" s="8"/>
      <c r="Y15" s="8"/>
    </row>
    <row r="16" spans="1:25">
      <c r="A16" s="13" t="s">
        <v>335</v>
      </c>
      <c r="B16" s="28">
        <v>1.0293732110765343</v>
      </c>
      <c r="C16" s="28">
        <v>1.2388976644514105</v>
      </c>
      <c r="D16" s="28">
        <v>0.92449822733310383</v>
      </c>
      <c r="E16" s="28">
        <v>0.95177383927520753</v>
      </c>
      <c r="F16" s="28">
        <v>1.0233654597778941</v>
      </c>
      <c r="G16" s="28">
        <v>0.72723468543949998</v>
      </c>
      <c r="H16" s="28">
        <v>0.98381151249139909</v>
      </c>
      <c r="R16" s="8"/>
      <c r="S16" s="8"/>
      <c r="T16" s="8"/>
      <c r="V16" s="8"/>
      <c r="W16" s="8"/>
      <c r="X16" s="8"/>
      <c r="Y16" s="8"/>
    </row>
    <row r="17" spans="1:25">
      <c r="A17" s="13" t="s">
        <v>335</v>
      </c>
      <c r="B17" s="28">
        <v>0.99257026636264789</v>
      </c>
      <c r="C17" s="28">
        <v>0.88378541191974991</v>
      </c>
      <c r="D17" s="28">
        <v>0.85342374315512504</v>
      </c>
      <c r="E17" s="28">
        <v>1.0010206292361692</v>
      </c>
      <c r="F17" s="28">
        <v>0.9889952150083674</v>
      </c>
      <c r="G17" s="28">
        <v>1.3206205307227299</v>
      </c>
      <c r="H17" s="28">
        <v>1.10003458197992</v>
      </c>
      <c r="R17" s="8"/>
      <c r="S17" s="8"/>
      <c r="T17" s="8"/>
      <c r="V17" s="8"/>
      <c r="W17" s="8"/>
      <c r="X17" s="8"/>
      <c r="Y17" s="8"/>
    </row>
    <row r="18" spans="1:25">
      <c r="A18" s="13" t="s">
        <v>335</v>
      </c>
      <c r="B18" s="28">
        <v>1.0550798166326145</v>
      </c>
      <c r="C18" s="28">
        <v>0.5972359947198993</v>
      </c>
      <c r="D18" s="28">
        <v>1.1491399091135996</v>
      </c>
      <c r="E18" s="28">
        <v>1.0517652276287108</v>
      </c>
      <c r="F18" s="28">
        <v>1.0713504262399187</v>
      </c>
      <c r="G18" s="28">
        <v>0.7854284499852896</v>
      </c>
      <c r="H18" s="28">
        <v>1.0637527360150776</v>
      </c>
    </row>
    <row r="21" spans="1:25">
      <c r="S21" s="50"/>
      <c r="T21" s="50"/>
    </row>
    <row r="22" spans="1:25">
      <c r="S22" s="49"/>
      <c r="T22" s="49"/>
    </row>
    <row r="23" spans="1:25">
      <c r="S23" s="49"/>
      <c r="T23" s="49"/>
    </row>
    <row r="24" spans="1:25">
      <c r="S24" s="49"/>
      <c r="T24" s="49"/>
    </row>
    <row r="25" spans="1:25">
      <c r="S25" s="49"/>
      <c r="T25" s="49"/>
    </row>
  </sheetData>
  <mergeCells count="2">
    <mergeCell ref="B1:H1"/>
    <mergeCell ref="K1:Q1"/>
  </mergeCells>
  <phoneticPr fontId="3" type="noConversion"/>
  <pageMargins left="0.7" right="0.7" top="0.75" bottom="0.75" header="0.3" footer="0.3"/>
  <pageSetup paperSize="9" orientation="portrait" verticalDpi="0" r:id="rId1"/>
  <drawing r:id="rId2"/>
</worksheet>
</file>

<file path=xl/worksheets/sheet28.xml><?xml version="1.0" encoding="utf-8"?>
<worksheet xmlns="http://schemas.openxmlformats.org/spreadsheetml/2006/main" xmlns:r="http://schemas.openxmlformats.org/officeDocument/2006/relationships">
  <dimension ref="A1:L62"/>
  <sheetViews>
    <sheetView topLeftCell="A37" zoomScale="85" zoomScaleNormal="85" workbookViewId="0">
      <selection activeCell="D68" sqref="D68"/>
    </sheetView>
  </sheetViews>
  <sheetFormatPr defaultColWidth="9.109375" defaultRowHeight="13.8"/>
  <cols>
    <col min="1" max="2" width="9.109375" style="3"/>
    <col min="3" max="3" width="11.109375" style="3" customWidth="1"/>
    <col min="4" max="4" width="13.21875" style="3" bestFit="1" customWidth="1"/>
    <col min="5" max="7" width="9.109375" style="3"/>
    <col min="8" max="9" width="13.5546875" style="3" bestFit="1" customWidth="1"/>
    <col min="10" max="16384" width="9.109375" style="3"/>
  </cols>
  <sheetData>
    <row r="1" spans="1:12">
      <c r="A1" s="51" t="s">
        <v>336</v>
      </c>
      <c r="B1" s="51"/>
      <c r="C1" s="51"/>
      <c r="D1" s="51"/>
      <c r="F1" s="51" t="s">
        <v>337</v>
      </c>
      <c r="G1" s="51"/>
      <c r="H1" s="51"/>
      <c r="I1" s="51"/>
    </row>
    <row r="2" spans="1:12" ht="16.8">
      <c r="A2" s="51" t="s">
        <v>338</v>
      </c>
      <c r="B2" s="51"/>
      <c r="C2" s="51" t="s">
        <v>339</v>
      </c>
      <c r="D2" s="51"/>
      <c r="F2" s="51" t="s">
        <v>338</v>
      </c>
      <c r="G2" s="51"/>
      <c r="H2" s="51" t="s">
        <v>339</v>
      </c>
      <c r="I2" s="51"/>
    </row>
    <row r="3" spans="1:12">
      <c r="A3" s="3" t="s">
        <v>333</v>
      </c>
      <c r="B3" s="3" t="s">
        <v>340</v>
      </c>
      <c r="C3" s="3" t="s">
        <v>333</v>
      </c>
      <c r="D3" s="3" t="s">
        <v>340</v>
      </c>
      <c r="F3" s="3" t="s">
        <v>333</v>
      </c>
      <c r="G3" s="3" t="s">
        <v>340</v>
      </c>
      <c r="H3" s="3" t="s">
        <v>333</v>
      </c>
      <c r="I3" s="3" t="s">
        <v>340</v>
      </c>
    </row>
    <row r="4" spans="1:12">
      <c r="A4" s="3">
        <v>6.9420000000000002</v>
      </c>
      <c r="B4" s="3">
        <v>5.391</v>
      </c>
      <c r="C4" s="3">
        <v>6.4260000000000002</v>
      </c>
      <c r="D4" s="3">
        <v>5.5129999999999999</v>
      </c>
      <c r="F4" s="3">
        <v>33.24</v>
      </c>
      <c r="G4" s="3">
        <v>29.510999999999999</v>
      </c>
      <c r="H4" s="3">
        <v>41.829000000000001</v>
      </c>
      <c r="I4" s="3">
        <v>49.152999999999999</v>
      </c>
    </row>
    <row r="5" spans="1:12">
      <c r="A5" s="3">
        <v>4.9320000000000004</v>
      </c>
      <c r="B5" s="3">
        <v>6.0389999999999997</v>
      </c>
      <c r="C5" s="3">
        <v>6.1539999999999999</v>
      </c>
      <c r="D5" s="3">
        <v>6.5380000000000003</v>
      </c>
      <c r="F5" s="3">
        <v>30.166</v>
      </c>
      <c r="G5" s="3">
        <v>39.109000000000002</v>
      </c>
      <c r="H5" s="3">
        <v>42.878</v>
      </c>
      <c r="I5" s="3">
        <v>41.082000000000001</v>
      </c>
      <c r="L5" s="13"/>
    </row>
    <row r="6" spans="1:12">
      <c r="A6" s="3">
        <v>6.202</v>
      </c>
      <c r="B6" s="3">
        <v>5.319</v>
      </c>
      <c r="C6" s="3">
        <v>7.1840000000000002</v>
      </c>
      <c r="D6" s="3">
        <v>7.056</v>
      </c>
      <c r="F6" s="3">
        <v>29.666</v>
      </c>
      <c r="G6" s="3">
        <v>30.736999999999998</v>
      </c>
      <c r="H6" s="3">
        <v>46.097999999999999</v>
      </c>
      <c r="I6" s="3">
        <v>47.960999999999999</v>
      </c>
      <c r="L6" s="13"/>
    </row>
    <row r="7" spans="1:12">
      <c r="A7" s="3">
        <v>6.41</v>
      </c>
      <c r="B7" s="3">
        <v>5.9740000000000002</v>
      </c>
      <c r="C7" s="3">
        <v>6.1589999999999998</v>
      </c>
      <c r="D7" s="3">
        <v>7.07</v>
      </c>
      <c r="F7" s="3">
        <v>29.367000000000001</v>
      </c>
      <c r="G7" s="3">
        <v>33.557000000000002</v>
      </c>
      <c r="H7" s="3">
        <v>42.298000000000002</v>
      </c>
      <c r="I7" s="3">
        <v>49.692</v>
      </c>
      <c r="L7" s="13"/>
    </row>
    <row r="8" spans="1:12">
      <c r="A8" s="3">
        <v>5.6470000000000002</v>
      </c>
      <c r="B8" s="3">
        <v>5.59</v>
      </c>
      <c r="C8" s="3">
        <v>6.0949999999999998</v>
      </c>
      <c r="D8" s="3">
        <v>7.8209999999999997</v>
      </c>
      <c r="F8" s="3">
        <v>33.052999999999997</v>
      </c>
      <c r="G8" s="3">
        <v>46.91</v>
      </c>
      <c r="H8" s="3">
        <v>43.113999999999997</v>
      </c>
      <c r="I8" s="3">
        <v>40.622</v>
      </c>
    </row>
    <row r="9" spans="1:12">
      <c r="A9" s="3">
        <v>7.4</v>
      </c>
      <c r="B9" s="3">
        <v>6.0110000000000001</v>
      </c>
      <c r="C9" s="3">
        <v>5.8970000000000002</v>
      </c>
      <c r="D9" s="3">
        <v>6.1749999999999998</v>
      </c>
      <c r="F9" s="3">
        <v>33.988</v>
      </c>
      <c r="G9" s="3">
        <v>41.040999999999997</v>
      </c>
      <c r="H9" s="3">
        <v>44.029000000000003</v>
      </c>
      <c r="I9" s="3">
        <v>50.927999999999997</v>
      </c>
    </row>
    <row r="10" spans="1:12">
      <c r="A10" s="3">
        <v>6.657</v>
      </c>
      <c r="B10" s="3">
        <v>5.0330000000000004</v>
      </c>
      <c r="C10" s="3">
        <v>7.1840000000000002</v>
      </c>
      <c r="D10" s="3">
        <v>5.7919999999999998</v>
      </c>
      <c r="F10" s="3">
        <v>37.853999999999999</v>
      </c>
      <c r="G10" s="3">
        <v>47.05</v>
      </c>
      <c r="H10" s="3">
        <v>42.031999999999996</v>
      </c>
      <c r="I10" s="3">
        <v>35.688000000000002</v>
      </c>
    </row>
    <row r="11" spans="1:12">
      <c r="A11" s="3">
        <v>6.9039999999999999</v>
      </c>
      <c r="B11" s="3">
        <v>5.782</v>
      </c>
      <c r="C11" s="3">
        <v>5.9029999999999996</v>
      </c>
      <c r="D11" s="3">
        <v>6.2869999999999999</v>
      </c>
      <c r="F11" s="3">
        <v>35.536999999999999</v>
      </c>
      <c r="G11" s="3">
        <v>53.307000000000002</v>
      </c>
      <c r="H11" s="3">
        <v>45.892000000000003</v>
      </c>
      <c r="I11" s="3">
        <v>45.067</v>
      </c>
    </row>
    <row r="12" spans="1:12">
      <c r="A12" s="3">
        <v>7.2519999999999998</v>
      </c>
      <c r="B12" s="3">
        <v>5.6589999999999998</v>
      </c>
      <c r="C12" s="3">
        <v>6.1749999999999998</v>
      </c>
      <c r="D12" s="3">
        <v>5.91</v>
      </c>
      <c r="F12" s="3">
        <v>37.898000000000003</v>
      </c>
      <c r="G12" s="3">
        <v>53.194000000000003</v>
      </c>
      <c r="H12" s="3">
        <v>45.265000000000001</v>
      </c>
      <c r="I12" s="3">
        <v>44.447000000000003</v>
      </c>
    </row>
    <row r="13" spans="1:12">
      <c r="A13" s="3">
        <v>7.3179999999999996</v>
      </c>
      <c r="B13" s="3">
        <v>5.7370000000000001</v>
      </c>
      <c r="C13" s="3">
        <v>7.4539999999999997</v>
      </c>
      <c r="D13" s="3">
        <v>5.6470000000000002</v>
      </c>
      <c r="F13" s="3">
        <v>39.908000000000001</v>
      </c>
      <c r="G13" s="3">
        <v>43.298000000000002</v>
      </c>
      <c r="H13" s="3">
        <v>42.307000000000002</v>
      </c>
      <c r="I13" s="3">
        <v>48.317999999999998</v>
      </c>
    </row>
    <row r="14" spans="1:12">
      <c r="A14" s="3">
        <v>5.0039999999999996</v>
      </c>
      <c r="B14" s="3">
        <v>5.6</v>
      </c>
      <c r="C14" s="3">
        <v>5.641</v>
      </c>
      <c r="D14" s="3">
        <v>6.0309999999999997</v>
      </c>
      <c r="F14" s="3">
        <v>33.186999999999998</v>
      </c>
      <c r="G14" s="3">
        <v>40.472999999999999</v>
      </c>
      <c r="H14" s="3">
        <v>43.015000000000001</v>
      </c>
      <c r="I14" s="3">
        <v>48.238999999999997</v>
      </c>
    </row>
    <row r="15" spans="1:12">
      <c r="A15" s="3">
        <v>5.7690000000000001</v>
      </c>
      <c r="B15" s="3">
        <v>5.2809999999999997</v>
      </c>
      <c r="C15" s="3">
        <v>5.92</v>
      </c>
      <c r="D15" s="3">
        <v>6.1660000000000004</v>
      </c>
      <c r="F15" s="3">
        <v>24.059000000000001</v>
      </c>
      <c r="G15" s="3">
        <v>35.683999999999997</v>
      </c>
      <c r="H15" s="3">
        <v>41.41</v>
      </c>
      <c r="I15" s="3">
        <v>39.957999999999998</v>
      </c>
    </row>
    <row r="16" spans="1:12">
      <c r="A16" s="3">
        <v>5.7690000000000001</v>
      </c>
      <c r="B16" s="3">
        <v>6.4189999999999996</v>
      </c>
      <c r="C16" s="3">
        <v>6.41</v>
      </c>
      <c r="D16" s="3">
        <v>5.1680000000000001</v>
      </c>
      <c r="F16" s="3">
        <v>37.503999999999998</v>
      </c>
      <c r="G16" s="3">
        <v>26.53</v>
      </c>
      <c r="H16" s="3">
        <v>48.003</v>
      </c>
      <c r="I16" s="3">
        <v>44.143999999999998</v>
      </c>
    </row>
    <row r="17" spans="1:9">
      <c r="A17" s="3">
        <v>6.5640000000000001</v>
      </c>
      <c r="B17" s="3">
        <v>5.782</v>
      </c>
      <c r="C17" s="3">
        <v>7.1980000000000004</v>
      </c>
      <c r="D17" s="3">
        <v>6.3150000000000004</v>
      </c>
      <c r="F17" s="3">
        <v>42.122999999999998</v>
      </c>
      <c r="G17" s="3">
        <v>41.779000000000003</v>
      </c>
      <c r="H17" s="3">
        <v>39.343000000000004</v>
      </c>
      <c r="I17" s="3">
        <v>43.292000000000002</v>
      </c>
    </row>
    <row r="18" spans="1:9">
      <c r="A18" s="3">
        <v>5.59</v>
      </c>
      <c r="B18" s="3">
        <v>5.798</v>
      </c>
      <c r="C18" s="3">
        <v>6.9660000000000002</v>
      </c>
      <c r="D18" s="3">
        <v>6.54</v>
      </c>
      <c r="F18" s="3">
        <v>29.035</v>
      </c>
      <c r="G18" s="3">
        <v>27.244</v>
      </c>
      <c r="H18" s="3">
        <v>45.061999999999998</v>
      </c>
      <c r="I18" s="3">
        <v>39.500999999999998</v>
      </c>
    </row>
    <row r="19" spans="1:9">
      <c r="A19" s="3">
        <v>6.923</v>
      </c>
      <c r="B19" s="3">
        <v>5.9619999999999997</v>
      </c>
      <c r="C19" s="3">
        <v>7.2210000000000001</v>
      </c>
      <c r="D19" s="3">
        <v>6.5369999999999999</v>
      </c>
      <c r="F19" s="3">
        <v>24.812999999999999</v>
      </c>
      <c r="G19" s="3">
        <v>37.835000000000001</v>
      </c>
      <c r="H19" s="3">
        <v>38.935000000000002</v>
      </c>
      <c r="I19" s="3">
        <v>44.098999999999997</v>
      </c>
    </row>
    <row r="20" spans="1:9">
      <c r="A20" s="3">
        <v>6.1660000000000004</v>
      </c>
      <c r="B20" s="3">
        <v>5.1920000000000002</v>
      </c>
      <c r="C20" s="3">
        <v>6.9420000000000002</v>
      </c>
      <c r="D20" s="3">
        <v>5.4329999999999998</v>
      </c>
      <c r="F20" s="3">
        <v>38.987000000000002</v>
      </c>
      <c r="G20" s="3">
        <v>37.747</v>
      </c>
      <c r="H20" s="3">
        <v>45.063000000000002</v>
      </c>
      <c r="I20" s="3">
        <v>42.918999999999997</v>
      </c>
    </row>
    <row r="21" spans="1:9">
      <c r="A21" s="3">
        <v>5.9740000000000002</v>
      </c>
      <c r="B21" s="3">
        <v>5.1920000000000002</v>
      </c>
      <c r="C21" s="3">
        <v>7.44</v>
      </c>
      <c r="D21" s="3">
        <v>5.585</v>
      </c>
      <c r="F21" s="3">
        <v>35.070999999999998</v>
      </c>
      <c r="G21" s="3">
        <v>27.385000000000002</v>
      </c>
      <c r="H21" s="3">
        <v>40.161999999999999</v>
      </c>
      <c r="I21" s="3">
        <v>36.631</v>
      </c>
    </row>
    <row r="22" spans="1:9">
      <c r="A22" s="3">
        <v>7.3230000000000004</v>
      </c>
      <c r="B22" s="3">
        <v>6.3490000000000002</v>
      </c>
      <c r="C22" s="3">
        <v>6.6859999999999999</v>
      </c>
      <c r="D22" s="3">
        <v>5.9390000000000001</v>
      </c>
      <c r="F22" s="3">
        <v>38.985999999999997</v>
      </c>
      <c r="G22" s="3">
        <v>25.812999999999999</v>
      </c>
      <c r="H22" s="3">
        <v>41.436999999999998</v>
      </c>
      <c r="I22" s="3">
        <v>36.441000000000003</v>
      </c>
    </row>
    <row r="23" spans="1:9">
      <c r="A23" s="3">
        <v>7.3979999999999997</v>
      </c>
      <c r="B23" s="3">
        <v>6.157</v>
      </c>
      <c r="C23" s="3">
        <v>6.9279999999999999</v>
      </c>
      <c r="D23" s="3">
        <v>5.9649999999999999</v>
      </c>
      <c r="F23" s="3">
        <v>40.073999999999998</v>
      </c>
      <c r="G23" s="3">
        <v>23.158999999999999</v>
      </c>
      <c r="H23" s="3">
        <v>42.067999999999998</v>
      </c>
      <c r="I23" s="3">
        <v>46.03</v>
      </c>
    </row>
    <row r="24" spans="1:9">
      <c r="A24" s="3">
        <v>5.8490000000000002</v>
      </c>
      <c r="B24" s="3">
        <v>6.3929999999999998</v>
      </c>
      <c r="C24" s="3">
        <v>6.923</v>
      </c>
      <c r="D24" s="3">
        <v>7.2210000000000001</v>
      </c>
      <c r="F24" s="3">
        <v>41.063000000000002</v>
      </c>
      <c r="G24" s="3">
        <v>33.18</v>
      </c>
      <c r="H24" s="3">
        <v>43.746000000000002</v>
      </c>
      <c r="I24" s="3">
        <v>56.396999999999998</v>
      </c>
    </row>
    <row r="25" spans="1:9">
      <c r="A25" s="3">
        <v>7.431</v>
      </c>
      <c r="B25" s="3">
        <v>6.0110000000000001</v>
      </c>
      <c r="C25" s="3">
        <v>6.7450000000000001</v>
      </c>
      <c r="D25" s="3">
        <v>5.6639999999999997</v>
      </c>
      <c r="F25" s="3">
        <v>31.553999999999998</v>
      </c>
      <c r="G25" s="3">
        <v>39.987000000000002</v>
      </c>
      <c r="H25" s="3">
        <v>41.972000000000001</v>
      </c>
      <c r="I25" s="3">
        <v>55.453000000000003</v>
      </c>
    </row>
    <row r="26" spans="1:9">
      <c r="A26" s="3">
        <v>7.3710000000000004</v>
      </c>
      <c r="B26" s="3">
        <v>4.6310000000000002</v>
      </c>
      <c r="C26" s="3">
        <v>6.0350000000000001</v>
      </c>
      <c r="D26" s="3">
        <v>6.6779999999999999</v>
      </c>
      <c r="F26" s="3">
        <v>42.033999999999999</v>
      </c>
      <c r="G26" s="3">
        <v>38.637999999999998</v>
      </c>
      <c r="H26" s="3">
        <v>40.774999999999999</v>
      </c>
      <c r="I26" s="3">
        <v>53.726999999999997</v>
      </c>
    </row>
    <row r="27" spans="1:9">
      <c r="A27" s="3">
        <v>7.2080000000000002</v>
      </c>
      <c r="B27" s="3">
        <v>5.2809999999999997</v>
      </c>
      <c r="C27" s="3">
        <v>6.7450000000000001</v>
      </c>
      <c r="D27" s="3">
        <v>5.5140000000000002</v>
      </c>
      <c r="F27" s="3">
        <v>34.838999999999999</v>
      </c>
      <c r="G27" s="3">
        <v>45.468000000000004</v>
      </c>
      <c r="H27" s="3">
        <v>42.707999999999998</v>
      </c>
      <c r="I27" s="3">
        <v>52.837000000000003</v>
      </c>
    </row>
    <row r="28" spans="1:9">
      <c r="A28" s="3">
        <v>5.7720000000000002</v>
      </c>
      <c r="B28" s="3">
        <v>5.3849999999999998</v>
      </c>
      <c r="C28" s="3">
        <v>6.431</v>
      </c>
      <c r="D28" s="3">
        <v>6.2830000000000004</v>
      </c>
      <c r="F28" s="3">
        <v>33.401000000000003</v>
      </c>
      <c r="G28" s="3">
        <v>33.509</v>
      </c>
      <c r="H28" s="3">
        <v>44.652000000000001</v>
      </c>
      <c r="I28" s="3">
        <v>64.587999999999994</v>
      </c>
    </row>
    <row r="29" spans="1:9">
      <c r="A29" s="3">
        <v>5.63</v>
      </c>
      <c r="B29" s="3">
        <v>5.577</v>
      </c>
      <c r="C29" s="3">
        <v>6.6719999999999997</v>
      </c>
      <c r="D29" s="3">
        <v>5.976</v>
      </c>
      <c r="F29" s="3">
        <v>31.600999999999999</v>
      </c>
      <c r="G29" s="3">
        <v>37.031999999999996</v>
      </c>
      <c r="H29" s="3">
        <v>45.061999999999998</v>
      </c>
      <c r="I29" s="3">
        <v>47.420999999999999</v>
      </c>
    </row>
    <row r="30" spans="1:9">
      <c r="A30" s="3">
        <v>5.9740000000000002</v>
      </c>
      <c r="B30" s="3">
        <v>4.6150000000000002</v>
      </c>
      <c r="C30" s="3">
        <v>5.9029999999999996</v>
      </c>
      <c r="D30" s="3">
        <v>5.7229999999999999</v>
      </c>
      <c r="F30" s="3">
        <v>38.985999999999997</v>
      </c>
      <c r="G30" s="3">
        <v>37.930999999999997</v>
      </c>
      <c r="H30" s="3">
        <v>40.835000000000001</v>
      </c>
      <c r="I30" s="3">
        <v>58.212000000000003</v>
      </c>
    </row>
    <row r="31" spans="1:9">
      <c r="A31" s="3">
        <v>5.0039999999999996</v>
      </c>
      <c r="B31" s="3">
        <v>5.3849999999999998</v>
      </c>
      <c r="C31" s="3">
        <v>7.1790000000000003</v>
      </c>
      <c r="D31" s="3">
        <v>5.5970000000000004</v>
      </c>
      <c r="F31" s="3">
        <v>33.862000000000002</v>
      </c>
      <c r="G31" s="3">
        <v>43.625</v>
      </c>
      <c r="H31" s="3">
        <v>51.408000000000001</v>
      </c>
      <c r="I31" s="3">
        <v>48.465000000000003</v>
      </c>
    </row>
    <row r="32" spans="1:9">
      <c r="A32" s="3">
        <v>6.1660000000000004</v>
      </c>
      <c r="B32" s="3">
        <v>4.6189999999999998</v>
      </c>
      <c r="C32" s="3">
        <v>5.92</v>
      </c>
      <c r="D32" s="3">
        <v>7.2460000000000004</v>
      </c>
      <c r="F32" s="3">
        <v>34.753999999999998</v>
      </c>
      <c r="G32" s="3">
        <v>36.082999999999998</v>
      </c>
      <c r="H32" s="3">
        <v>42.353999999999999</v>
      </c>
      <c r="I32" s="3">
        <v>43.191000000000003</v>
      </c>
    </row>
    <row r="33" spans="1:9">
      <c r="A33" s="3">
        <v>5.9649999999999999</v>
      </c>
      <c r="B33" s="3">
        <v>4.6509999999999998</v>
      </c>
      <c r="C33" s="3">
        <v>6.9279999999999999</v>
      </c>
      <c r="D33" s="3">
        <v>5.8479999999999999</v>
      </c>
      <c r="F33" s="3">
        <v>38.933</v>
      </c>
      <c r="G33" s="3">
        <v>24.347999999999999</v>
      </c>
      <c r="H33" s="3">
        <v>43.253</v>
      </c>
      <c r="I33" s="3">
        <v>49.11</v>
      </c>
    </row>
    <row r="34" spans="1:9">
      <c r="A34" s="3">
        <v>4.8120000000000003</v>
      </c>
      <c r="B34" s="3">
        <v>4.8079999999999998</v>
      </c>
      <c r="C34" s="3">
        <v>6.2859999999999996</v>
      </c>
      <c r="D34" s="3">
        <v>6.2439999999999998</v>
      </c>
      <c r="F34" s="3">
        <v>35.375999999999998</v>
      </c>
      <c r="G34" s="3">
        <v>31.608000000000001</v>
      </c>
      <c r="H34" s="3">
        <v>49.023000000000003</v>
      </c>
      <c r="I34" s="3">
        <v>55.594000000000001</v>
      </c>
    </row>
    <row r="35" spans="1:9">
      <c r="A35" s="3">
        <v>4.8079999999999998</v>
      </c>
      <c r="B35" s="3">
        <v>5.0039999999999996</v>
      </c>
      <c r="C35" s="3">
        <v>6.4870000000000001</v>
      </c>
      <c r="D35" s="3">
        <v>4.952</v>
      </c>
      <c r="F35" s="3">
        <v>37.393999999999998</v>
      </c>
      <c r="G35" s="3">
        <v>35.929000000000002</v>
      </c>
      <c r="H35" s="3">
        <v>44.151000000000003</v>
      </c>
      <c r="I35" s="3">
        <v>43.878</v>
      </c>
    </row>
    <row r="36" spans="1:9">
      <c r="A36" s="3">
        <v>5</v>
      </c>
      <c r="B36" s="3">
        <v>4.4400000000000004</v>
      </c>
      <c r="C36" s="3">
        <v>7.5410000000000004</v>
      </c>
      <c r="D36" s="3">
        <v>5.92</v>
      </c>
      <c r="F36" s="3">
        <v>34.152999999999999</v>
      </c>
      <c r="G36" s="3">
        <v>36.887999999999998</v>
      </c>
      <c r="H36" s="3">
        <v>40.521000000000001</v>
      </c>
      <c r="I36" s="3">
        <v>48.408999999999999</v>
      </c>
    </row>
    <row r="37" spans="1:9">
      <c r="A37" s="3">
        <v>5.3849999999999998</v>
      </c>
      <c r="B37" s="3">
        <v>4.944</v>
      </c>
      <c r="C37" s="3">
        <v>6.343</v>
      </c>
      <c r="D37" s="3">
        <v>5.0259999999999998</v>
      </c>
      <c r="F37" s="3">
        <v>35.360999999999997</v>
      </c>
      <c r="G37" s="3">
        <v>25.687000000000001</v>
      </c>
      <c r="H37" s="3">
        <v>53.991</v>
      </c>
      <c r="I37" s="3">
        <v>48.030999999999999</v>
      </c>
    </row>
    <row r="38" spans="1:9">
      <c r="A38" s="3">
        <v>5.782</v>
      </c>
      <c r="B38" s="3">
        <v>4.2480000000000002</v>
      </c>
      <c r="C38" s="3">
        <v>7.649</v>
      </c>
      <c r="D38" s="3">
        <v>7.0519999999999996</v>
      </c>
      <c r="F38" s="3">
        <v>35.975000000000001</v>
      </c>
      <c r="G38" s="3">
        <v>23.917000000000002</v>
      </c>
      <c r="H38" s="3">
        <v>51.12</v>
      </c>
      <c r="I38" s="3">
        <v>49.341000000000001</v>
      </c>
    </row>
    <row r="39" spans="1:9">
      <c r="A39" s="3">
        <v>5.3879999999999999</v>
      </c>
      <c r="B39" s="3">
        <v>5.0330000000000004</v>
      </c>
      <c r="C39" s="3">
        <v>7.2519999999999998</v>
      </c>
      <c r="D39" s="3">
        <v>6.1609999999999996</v>
      </c>
      <c r="F39" s="3">
        <v>39.616999999999997</v>
      </c>
      <c r="G39" s="3">
        <v>27.701000000000001</v>
      </c>
      <c r="H39" s="3">
        <v>43.887999999999998</v>
      </c>
      <c r="I39" s="3">
        <v>39.265000000000001</v>
      </c>
    </row>
    <row r="40" spans="1:9">
      <c r="A40" s="3">
        <v>5.7720000000000002</v>
      </c>
      <c r="B40" s="3">
        <v>5.59</v>
      </c>
      <c r="C40" s="3">
        <v>6.5369999999999999</v>
      </c>
      <c r="D40" s="3">
        <v>5.4589999999999996</v>
      </c>
      <c r="F40" s="3">
        <v>38.878</v>
      </c>
      <c r="G40" s="3">
        <v>29.032</v>
      </c>
      <c r="H40" s="3">
        <v>51.881</v>
      </c>
      <c r="I40" s="3">
        <v>41.601999999999997</v>
      </c>
    </row>
    <row r="41" spans="1:9">
      <c r="A41" s="3">
        <v>6.2610000000000001</v>
      </c>
      <c r="B41" s="3">
        <v>6.3579999999999997</v>
      </c>
      <c r="C41" s="3">
        <v>6.6859999999999999</v>
      </c>
      <c r="D41" s="3">
        <v>5.7919999999999998</v>
      </c>
      <c r="F41" s="3">
        <v>37.384</v>
      </c>
      <c r="G41" s="3">
        <v>24.120999999999999</v>
      </c>
      <c r="H41" s="3">
        <v>40.957000000000001</v>
      </c>
      <c r="I41" s="3">
        <v>34.747</v>
      </c>
    </row>
    <row r="42" spans="1:9">
      <c r="A42" s="3">
        <v>6.1539999999999999</v>
      </c>
      <c r="B42" s="3">
        <v>5.9619999999999997</v>
      </c>
      <c r="C42" s="3">
        <v>5.9029999999999996</v>
      </c>
      <c r="D42" s="3">
        <v>6.0270000000000001</v>
      </c>
      <c r="F42" s="3">
        <v>28.524999999999999</v>
      </c>
      <c r="G42" s="3">
        <v>29.422999999999998</v>
      </c>
      <c r="H42" s="3">
        <v>49.357999999999997</v>
      </c>
      <c r="I42" s="3">
        <v>41.848999999999997</v>
      </c>
    </row>
    <row r="43" spans="1:9">
      <c r="A43" s="3">
        <v>6.5410000000000004</v>
      </c>
      <c r="B43" s="3">
        <v>4.8120000000000003</v>
      </c>
      <c r="C43" s="3">
        <v>6.1539999999999999</v>
      </c>
      <c r="D43" s="3">
        <v>4.8719999999999999</v>
      </c>
      <c r="F43" s="3">
        <v>29.635999999999999</v>
      </c>
      <c r="G43" s="3">
        <v>26.675999999999998</v>
      </c>
      <c r="H43" s="3">
        <v>53.106000000000002</v>
      </c>
      <c r="I43" s="3">
        <v>44.235999999999997</v>
      </c>
    </row>
    <row r="44" spans="1:9">
      <c r="A44" s="3">
        <v>6.1660000000000004</v>
      </c>
      <c r="B44" s="3">
        <v>6.3460000000000001</v>
      </c>
      <c r="C44" s="3">
        <v>6.415</v>
      </c>
      <c r="D44" s="3">
        <v>4.806</v>
      </c>
      <c r="F44" s="3">
        <v>33.389000000000003</v>
      </c>
      <c r="G44" s="3">
        <v>25.084</v>
      </c>
      <c r="H44" s="3">
        <v>48.423000000000002</v>
      </c>
      <c r="I44" s="3">
        <v>40.966000000000001</v>
      </c>
    </row>
    <row r="45" spans="1:9">
      <c r="A45" s="3">
        <v>6.3490000000000002</v>
      </c>
      <c r="B45" s="3">
        <v>6.3490000000000002</v>
      </c>
      <c r="C45" s="3">
        <v>5.8970000000000002</v>
      </c>
      <c r="D45" s="3">
        <v>6.1749999999999998</v>
      </c>
      <c r="F45" s="3">
        <v>34.557000000000002</v>
      </c>
      <c r="G45" s="3">
        <v>26.891999999999999</v>
      </c>
      <c r="H45" s="3">
        <v>46.283999999999999</v>
      </c>
      <c r="I45" s="3">
        <v>40.252000000000002</v>
      </c>
    </row>
    <row r="46" spans="1:9">
      <c r="A46" s="3">
        <v>6.157</v>
      </c>
      <c r="B46" s="3">
        <v>5.9649999999999999</v>
      </c>
      <c r="C46" s="3">
        <v>6.0949999999999998</v>
      </c>
      <c r="D46" s="3">
        <v>5.92</v>
      </c>
      <c r="F46" s="3">
        <v>34.768999999999998</v>
      </c>
      <c r="G46" s="3">
        <v>30.094000000000001</v>
      </c>
      <c r="H46" s="3">
        <v>53.613999999999997</v>
      </c>
      <c r="I46" s="3">
        <v>48.317</v>
      </c>
    </row>
    <row r="47" spans="1:9">
      <c r="A47" s="3">
        <v>6.157</v>
      </c>
      <c r="B47" s="3">
        <v>5.2069999999999999</v>
      </c>
      <c r="C47" s="3">
        <v>5.8470000000000004</v>
      </c>
      <c r="F47" s="3">
        <v>27.718</v>
      </c>
      <c r="G47" s="3">
        <v>27.701000000000001</v>
      </c>
      <c r="H47" s="3">
        <v>48.763000000000005</v>
      </c>
      <c r="I47" s="3">
        <v>40.661000000000001</v>
      </c>
    </row>
    <row r="48" spans="1:9">
      <c r="A48" s="3">
        <v>5.1959999999999997</v>
      </c>
      <c r="B48" s="3">
        <v>5.2489999999999997</v>
      </c>
      <c r="C48" s="3">
        <v>7.1840000000000002</v>
      </c>
      <c r="F48" s="3">
        <v>31.350999999999999</v>
      </c>
      <c r="G48" s="3">
        <v>27.998000000000001</v>
      </c>
      <c r="H48" s="3">
        <v>42.345999999999997</v>
      </c>
      <c r="I48" s="3">
        <v>39.613999999999997</v>
      </c>
    </row>
    <row r="49" spans="1:9">
      <c r="A49" s="3">
        <v>5.6070000000000002</v>
      </c>
      <c r="B49" s="3">
        <v>5.5369999999999999</v>
      </c>
      <c r="C49" s="3">
        <v>6.41</v>
      </c>
      <c r="F49" s="3">
        <v>29.904</v>
      </c>
      <c r="G49" s="3">
        <v>29.619</v>
      </c>
      <c r="H49" s="3">
        <v>51.465000000000003</v>
      </c>
      <c r="I49" s="3">
        <v>48.143000000000001</v>
      </c>
    </row>
    <row r="50" spans="1:9">
      <c r="A50" s="3">
        <v>6.3490000000000002</v>
      </c>
      <c r="B50" s="3">
        <v>5.63</v>
      </c>
      <c r="C50" s="3">
        <v>6.9279999999999999</v>
      </c>
      <c r="F50" s="3">
        <v>38.201999999999998</v>
      </c>
      <c r="G50" s="3">
        <v>27.478999999999999</v>
      </c>
      <c r="H50" s="3">
        <v>42.643000000000001</v>
      </c>
      <c r="I50" s="3">
        <v>37.484000000000002</v>
      </c>
    </row>
    <row r="51" spans="1:9">
      <c r="A51" s="3">
        <v>5.9619999999999997</v>
      </c>
      <c r="B51" s="3">
        <v>5.82</v>
      </c>
      <c r="C51" s="3">
        <v>6.68</v>
      </c>
      <c r="F51" s="3">
        <v>34.131999999999998</v>
      </c>
      <c r="G51" s="3">
        <v>36.186999999999998</v>
      </c>
      <c r="H51" s="3">
        <v>49.9</v>
      </c>
      <c r="I51" s="3">
        <v>47.746000000000002</v>
      </c>
    </row>
    <row r="52" spans="1:9">
      <c r="A52" s="3">
        <v>5.3849999999999998</v>
      </c>
      <c r="B52" s="3">
        <v>5.9649999999999999</v>
      </c>
      <c r="C52" s="3">
        <v>6.92</v>
      </c>
      <c r="F52" s="3">
        <v>38.064999999999998</v>
      </c>
      <c r="G52" s="3">
        <v>36.973999999999997</v>
      </c>
      <c r="I52" s="3">
        <v>36.625999999999998</v>
      </c>
    </row>
    <row r="53" spans="1:9">
      <c r="A53" s="3">
        <v>5.9619999999999997</v>
      </c>
      <c r="B53" s="3">
        <v>5.3979999999999997</v>
      </c>
      <c r="F53" s="3">
        <v>26.129000000000001</v>
      </c>
      <c r="G53" s="3">
        <v>25.631</v>
      </c>
      <c r="I53" s="3">
        <v>46.701000000000001</v>
      </c>
    </row>
    <row r="54" spans="1:9">
      <c r="A54" s="3">
        <v>5.9619999999999997</v>
      </c>
      <c r="F54" s="3">
        <v>33.401000000000003</v>
      </c>
      <c r="G54" s="3">
        <v>29.001000000000001</v>
      </c>
    </row>
    <row r="55" spans="1:9">
      <c r="A55" s="3">
        <v>5.3849999999999998</v>
      </c>
      <c r="F55" s="3">
        <v>29.367999999999999</v>
      </c>
      <c r="G55" s="3">
        <v>35.018999999999998</v>
      </c>
    </row>
    <row r="56" spans="1:9">
      <c r="A56" s="3">
        <v>5.899</v>
      </c>
      <c r="F56" s="3">
        <v>35.820999999999998</v>
      </c>
    </row>
    <row r="57" spans="1:9">
      <c r="A57" s="3">
        <v>7.3979999999999997</v>
      </c>
      <c r="F57" s="3">
        <v>37.222000000000001</v>
      </c>
    </row>
    <row r="58" spans="1:9">
      <c r="A58" s="3">
        <v>6.343</v>
      </c>
      <c r="F58" s="3">
        <v>29.907</v>
      </c>
    </row>
    <row r="59" spans="1:9">
      <c r="A59" s="3">
        <v>6.9660000000000002</v>
      </c>
    </row>
    <row r="60" spans="1:9">
      <c r="A60" s="3">
        <v>6.5640000000000001</v>
      </c>
    </row>
    <row r="62" spans="1:9">
      <c r="A62" s="3" t="s">
        <v>450</v>
      </c>
      <c r="C62" s="3">
        <f>TTEST(A4:A60,C4:C60,2,2)</f>
        <v>7.6854152916752802E-4</v>
      </c>
      <c r="D62" s="3">
        <f>TTEST(B4:B60,D4:D60,2,2)</f>
        <v>7.6917989872605551E-5</v>
      </c>
      <c r="H62" s="3">
        <f>TTEST(F4:F60,H4:H60,2,2)</f>
        <v>1.0278603623583325E-22</v>
      </c>
      <c r="I62" s="3">
        <f>TTEST(G4:G60,I4:I60,2,2)</f>
        <v>2.6543068584764498E-13</v>
      </c>
    </row>
  </sheetData>
  <mergeCells count="6">
    <mergeCell ref="A2:B2"/>
    <mergeCell ref="C2:D2"/>
    <mergeCell ref="F2:G2"/>
    <mergeCell ref="H2:I2"/>
    <mergeCell ref="A1:D1"/>
    <mergeCell ref="F1:I1"/>
  </mergeCells>
  <phoneticPr fontId="3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A1:I60"/>
  <sheetViews>
    <sheetView topLeftCell="A37" zoomScale="85" zoomScaleNormal="85" workbookViewId="0">
      <selection activeCell="I64" sqref="I64"/>
    </sheetView>
  </sheetViews>
  <sheetFormatPr defaultColWidth="9.109375" defaultRowHeight="13.8"/>
  <cols>
    <col min="1" max="1" width="12.44140625" style="3" bestFit="1" customWidth="1"/>
    <col min="2" max="2" width="9.109375" style="3"/>
    <col min="3" max="4" width="13.44140625" style="3" bestFit="1" customWidth="1"/>
    <col min="5" max="16384" width="9.109375" style="3"/>
  </cols>
  <sheetData>
    <row r="1" spans="1:9">
      <c r="A1" s="51" t="s">
        <v>341</v>
      </c>
      <c r="B1" s="51"/>
      <c r="C1" s="51"/>
      <c r="D1" s="51"/>
      <c r="F1" s="51" t="s">
        <v>342</v>
      </c>
      <c r="G1" s="51"/>
      <c r="H1" s="51"/>
      <c r="I1" s="51"/>
    </row>
    <row r="2" spans="1:9" ht="16.8">
      <c r="A2" s="51" t="s">
        <v>338</v>
      </c>
      <c r="B2" s="51"/>
      <c r="C2" s="51" t="s">
        <v>339</v>
      </c>
      <c r="D2" s="51"/>
      <c r="F2" s="51" t="s">
        <v>338</v>
      </c>
      <c r="G2" s="51"/>
      <c r="H2" s="51" t="s">
        <v>339</v>
      </c>
      <c r="I2" s="51"/>
    </row>
    <row r="3" spans="1:9">
      <c r="A3" s="3" t="s">
        <v>333</v>
      </c>
      <c r="B3" s="3" t="s">
        <v>340</v>
      </c>
      <c r="C3" s="3" t="s">
        <v>333</v>
      </c>
      <c r="D3" s="3" t="s">
        <v>340</v>
      </c>
      <c r="F3" s="3" t="s">
        <v>333</v>
      </c>
      <c r="G3" s="3" t="s">
        <v>340</v>
      </c>
      <c r="H3" s="3" t="s">
        <v>333</v>
      </c>
      <c r="I3" s="3" t="s">
        <v>340</v>
      </c>
    </row>
    <row r="4" spans="1:9">
      <c r="A4" s="3">
        <v>6.4080000000000004</v>
      </c>
      <c r="B4" s="3">
        <v>6.5010000000000003</v>
      </c>
      <c r="C4" s="3">
        <v>10.364000000000001</v>
      </c>
      <c r="D4" s="3">
        <v>7.3689999999999998</v>
      </c>
      <c r="F4" s="3">
        <v>3.427</v>
      </c>
      <c r="G4" s="3">
        <v>4.0730000000000004</v>
      </c>
      <c r="H4" s="3">
        <v>3.6859999999999999</v>
      </c>
      <c r="I4" s="3">
        <v>3.149</v>
      </c>
    </row>
    <row r="5" spans="1:9">
      <c r="A5" s="3">
        <v>6.34</v>
      </c>
      <c r="B5" s="3">
        <v>6.5659999999999998</v>
      </c>
      <c r="C5" s="3">
        <v>9.5020000000000007</v>
      </c>
      <c r="D5" s="3">
        <v>7.31</v>
      </c>
      <c r="F5" s="3">
        <v>2.2149999999999999</v>
      </c>
      <c r="G5" s="3">
        <v>4.0510000000000002</v>
      </c>
      <c r="H5" s="3">
        <v>3.681</v>
      </c>
      <c r="I5" s="3">
        <v>1.986</v>
      </c>
    </row>
    <row r="6" spans="1:9">
      <c r="A6" s="3">
        <v>6.2750000000000004</v>
      </c>
      <c r="B6" s="3">
        <v>6.0439999999999996</v>
      </c>
      <c r="C6" s="3">
        <v>9.9849999999999994</v>
      </c>
      <c r="D6" s="3">
        <v>8.5559999999999992</v>
      </c>
      <c r="F6" s="3">
        <v>2.6139999999999999</v>
      </c>
      <c r="G6" s="3">
        <v>2.78</v>
      </c>
      <c r="H6" s="3">
        <v>5.3940000000000001</v>
      </c>
      <c r="I6" s="3">
        <v>3.4590000000000001</v>
      </c>
    </row>
    <row r="7" spans="1:9">
      <c r="A7" s="3">
        <v>8.3379999999999992</v>
      </c>
      <c r="B7" s="3">
        <v>6.5759999999999996</v>
      </c>
      <c r="C7" s="3">
        <v>9.7460000000000004</v>
      </c>
      <c r="D7" s="3">
        <v>8.2579999999999991</v>
      </c>
      <c r="F7" s="3">
        <v>4.7359999999999998</v>
      </c>
      <c r="G7" s="3">
        <v>2.9020000000000001</v>
      </c>
      <c r="H7" s="3">
        <v>4.7389999999999999</v>
      </c>
      <c r="I7" s="3">
        <v>2.7389999999999999</v>
      </c>
    </row>
    <row r="8" spans="1:9">
      <c r="A8" s="3">
        <v>7.157</v>
      </c>
      <c r="B8" s="3">
        <v>6.4509999999999996</v>
      </c>
      <c r="C8" s="3">
        <v>9.7420000000000009</v>
      </c>
      <c r="D8" s="3">
        <v>8.3469999999999995</v>
      </c>
      <c r="F8" s="3">
        <v>4.548</v>
      </c>
      <c r="G8" s="3">
        <v>2.2799999999999998</v>
      </c>
      <c r="H8" s="3">
        <v>3.577</v>
      </c>
      <c r="I8" s="3">
        <v>2.2400000000000002</v>
      </c>
    </row>
    <row r="9" spans="1:9">
      <c r="A9" s="3">
        <v>7.7549999999999999</v>
      </c>
      <c r="B9" s="3">
        <v>6.9649999999999999</v>
      </c>
      <c r="C9" s="3">
        <v>10.206</v>
      </c>
      <c r="D9" s="3">
        <v>9.234</v>
      </c>
      <c r="F9" s="3">
        <v>4.2750000000000004</v>
      </c>
      <c r="G9" s="3">
        <v>2.1309999999999998</v>
      </c>
      <c r="H9" s="3">
        <v>3.19</v>
      </c>
      <c r="I9" s="3">
        <v>2.9</v>
      </c>
    </row>
    <row r="10" spans="1:9">
      <c r="A10" s="3">
        <v>7.4459999999999997</v>
      </c>
      <c r="B10" s="3">
        <v>6.9550000000000001</v>
      </c>
      <c r="C10" s="3">
        <v>11.33</v>
      </c>
      <c r="D10" s="3">
        <v>8.9019999999999992</v>
      </c>
      <c r="F10" s="3">
        <v>4.5220000000000002</v>
      </c>
      <c r="G10" s="3">
        <v>2.1070000000000002</v>
      </c>
      <c r="H10" s="3">
        <v>3.7050000000000001</v>
      </c>
      <c r="I10" s="3">
        <v>3.0409999999999999</v>
      </c>
    </row>
    <row r="11" spans="1:9">
      <c r="A11" s="3">
        <v>6.3070000000000004</v>
      </c>
      <c r="B11" s="3">
        <v>6.8010000000000002</v>
      </c>
      <c r="C11" s="3">
        <v>9.3780000000000001</v>
      </c>
      <c r="D11" s="3">
        <v>8.6980000000000004</v>
      </c>
      <c r="F11" s="3">
        <v>3.3740000000000001</v>
      </c>
      <c r="G11" s="3">
        <v>3.5030000000000001</v>
      </c>
      <c r="H11" s="3">
        <v>3.5089999999999999</v>
      </c>
      <c r="I11" s="3">
        <v>2.8959999999999999</v>
      </c>
    </row>
    <row r="12" spans="1:9">
      <c r="A12" s="3">
        <v>6.4619999999999997</v>
      </c>
      <c r="B12" s="3">
        <v>6.5910000000000002</v>
      </c>
      <c r="C12" s="3">
        <v>9.4489999999999998</v>
      </c>
      <c r="D12" s="3">
        <v>8.9079999999999995</v>
      </c>
      <c r="F12" s="3">
        <v>3.2</v>
      </c>
      <c r="G12" s="3">
        <v>3.0710000000000002</v>
      </c>
      <c r="H12" s="3">
        <v>3.3090000000000002</v>
      </c>
      <c r="I12" s="3">
        <v>3.355</v>
      </c>
    </row>
    <row r="13" spans="1:9">
      <c r="A13" s="3">
        <v>6.2619999999999996</v>
      </c>
      <c r="B13" s="3">
        <v>7.41</v>
      </c>
      <c r="C13" s="3">
        <v>10.222</v>
      </c>
      <c r="D13" s="3">
        <v>9.1300000000000008</v>
      </c>
      <c r="F13" s="3">
        <v>2.278</v>
      </c>
      <c r="G13" s="3">
        <v>3.0070000000000001</v>
      </c>
      <c r="H13" s="3">
        <v>3.3159999999999998</v>
      </c>
      <c r="I13" s="3">
        <v>2.5099999999999998</v>
      </c>
    </row>
    <row r="14" spans="1:9">
      <c r="A14" s="3">
        <v>6.649</v>
      </c>
      <c r="B14" s="3">
        <v>7.3449999999999998</v>
      </c>
      <c r="C14" s="3">
        <v>8.5239999999999991</v>
      </c>
      <c r="D14" s="3">
        <v>8.7379999999999995</v>
      </c>
      <c r="F14" s="3">
        <v>2.262</v>
      </c>
      <c r="G14" s="3">
        <v>3.8340000000000001</v>
      </c>
      <c r="H14" s="3">
        <v>3.7309999999999999</v>
      </c>
      <c r="I14" s="3">
        <v>2.4609999999999999</v>
      </c>
    </row>
    <row r="15" spans="1:9">
      <c r="A15" s="3">
        <v>6.9530000000000003</v>
      </c>
      <c r="B15" s="3">
        <v>6.4420000000000002</v>
      </c>
      <c r="C15" s="3">
        <v>9.0150000000000006</v>
      </c>
      <c r="D15" s="3">
        <v>8.7370000000000001</v>
      </c>
      <c r="F15" s="3">
        <v>2.504</v>
      </c>
      <c r="G15" s="3">
        <v>2.867</v>
      </c>
      <c r="H15" s="3">
        <v>3.3679999999999999</v>
      </c>
      <c r="I15" s="3">
        <v>2.3849999999999998</v>
      </c>
    </row>
    <row r="16" spans="1:9">
      <c r="A16" s="3">
        <v>6.71</v>
      </c>
      <c r="B16" s="3">
        <v>7.1150000000000002</v>
      </c>
      <c r="C16" s="3">
        <v>9.0530000000000008</v>
      </c>
      <c r="D16" s="3">
        <v>10.044</v>
      </c>
      <c r="F16" s="3">
        <v>2.2970000000000002</v>
      </c>
      <c r="G16" s="3">
        <v>3.0179999999999998</v>
      </c>
      <c r="H16" s="3">
        <v>3.8820000000000001</v>
      </c>
      <c r="I16" s="3">
        <v>4.16</v>
      </c>
    </row>
    <row r="17" spans="1:9">
      <c r="A17" s="3">
        <v>7.31</v>
      </c>
      <c r="B17" s="3">
        <v>6.4180000000000001</v>
      </c>
      <c r="C17" s="3">
        <v>8.3680000000000003</v>
      </c>
      <c r="D17" s="3">
        <v>10.071</v>
      </c>
      <c r="F17" s="3">
        <v>2.5139999999999998</v>
      </c>
      <c r="G17" s="3">
        <v>3.29</v>
      </c>
      <c r="H17" s="3">
        <v>3.5449999999999999</v>
      </c>
      <c r="I17" s="3">
        <v>3.0529999999999999</v>
      </c>
    </row>
    <row r="18" spans="1:9">
      <c r="A18" s="3">
        <v>6.6790000000000003</v>
      </c>
      <c r="B18" s="3">
        <v>6.3440000000000003</v>
      </c>
      <c r="C18" s="3">
        <v>9.8879999999999999</v>
      </c>
      <c r="D18" s="3">
        <v>7.65</v>
      </c>
      <c r="F18" s="3">
        <v>3.5910000000000002</v>
      </c>
      <c r="G18" s="3">
        <v>2.72</v>
      </c>
      <c r="H18" s="3">
        <v>3.1379999999999999</v>
      </c>
      <c r="I18" s="3">
        <v>3.0779999999999998</v>
      </c>
    </row>
    <row r="19" spans="1:9">
      <c r="A19" s="3">
        <v>6.4409999999999998</v>
      </c>
      <c r="B19" s="3">
        <v>6.1479999999999997</v>
      </c>
      <c r="C19" s="3">
        <v>9.2189999999999994</v>
      </c>
      <c r="D19" s="3">
        <v>7.3730000000000002</v>
      </c>
      <c r="F19" s="3">
        <v>2.9289999999999998</v>
      </c>
      <c r="G19" s="3">
        <v>2.972</v>
      </c>
      <c r="H19" s="3">
        <v>2.492</v>
      </c>
      <c r="I19" s="3">
        <v>3.661</v>
      </c>
    </row>
    <row r="20" spans="1:9">
      <c r="A20" s="3">
        <v>6.6829999999999998</v>
      </c>
      <c r="B20" s="3">
        <v>7.8380000000000001</v>
      </c>
      <c r="C20" s="3">
        <v>9.5570000000000004</v>
      </c>
      <c r="D20" s="3">
        <v>9.9250000000000007</v>
      </c>
      <c r="F20" s="3">
        <v>3.3940000000000001</v>
      </c>
      <c r="G20" s="3">
        <v>3.2429999999999999</v>
      </c>
      <c r="H20" s="3">
        <v>3.4159999999999999</v>
      </c>
      <c r="I20" s="3">
        <v>3.97</v>
      </c>
    </row>
    <row r="21" spans="1:9">
      <c r="A21" s="3">
        <v>7.97</v>
      </c>
      <c r="B21" s="3">
        <v>6.048</v>
      </c>
      <c r="C21" s="3">
        <v>8.2870000000000008</v>
      </c>
      <c r="D21" s="3">
        <v>7.306</v>
      </c>
      <c r="F21" s="3">
        <v>3.2490000000000001</v>
      </c>
      <c r="G21" s="3">
        <v>2.9969999999999999</v>
      </c>
      <c r="H21" s="3">
        <v>3.597</v>
      </c>
      <c r="I21" s="3">
        <v>2.419</v>
      </c>
    </row>
    <row r="22" spans="1:9">
      <c r="A22" s="3">
        <v>7.8150000000000004</v>
      </c>
      <c r="B22" s="3">
        <v>5.3579999999999997</v>
      </c>
      <c r="C22" s="3">
        <v>9.1140000000000008</v>
      </c>
      <c r="D22" s="3">
        <v>7.335</v>
      </c>
      <c r="F22" s="3">
        <v>2.9289999999999998</v>
      </c>
      <c r="G22" s="3">
        <v>3.0009999999999999</v>
      </c>
      <c r="H22" s="3">
        <v>3.8050000000000002</v>
      </c>
      <c r="I22" s="3">
        <v>2.927</v>
      </c>
    </row>
    <row r="23" spans="1:9">
      <c r="A23" s="3">
        <v>7.8520000000000003</v>
      </c>
      <c r="B23" s="3">
        <v>5.3620000000000001</v>
      </c>
      <c r="C23" s="3">
        <v>9.968</v>
      </c>
      <c r="D23" s="3">
        <v>7.6360000000000001</v>
      </c>
      <c r="F23" s="3">
        <v>4.3920000000000003</v>
      </c>
      <c r="G23" s="3">
        <v>3.0379999999999998</v>
      </c>
      <c r="H23" s="3">
        <v>4.6040000000000001</v>
      </c>
      <c r="I23" s="3">
        <v>3.1070000000000002</v>
      </c>
    </row>
    <row r="24" spans="1:9">
      <c r="A24" s="3">
        <v>8.5180000000000007</v>
      </c>
      <c r="B24" s="3">
        <v>6.8419999999999996</v>
      </c>
      <c r="C24" s="3">
        <v>9.3620000000000001</v>
      </c>
      <c r="D24" s="3">
        <v>7.5039999999999996</v>
      </c>
      <c r="F24" s="3">
        <v>3.7210000000000001</v>
      </c>
      <c r="G24" s="3">
        <v>3.68</v>
      </c>
      <c r="H24" s="3">
        <v>2.5859999999999999</v>
      </c>
      <c r="I24" s="3">
        <v>3.694</v>
      </c>
    </row>
    <row r="25" spans="1:9">
      <c r="A25" s="3">
        <v>6.7709999999999999</v>
      </c>
      <c r="B25" s="3">
        <v>5.8760000000000003</v>
      </c>
      <c r="C25" s="3">
        <v>10.243</v>
      </c>
      <c r="D25" s="3">
        <v>9.3239999999999998</v>
      </c>
      <c r="F25" s="3">
        <v>3.2309999999999999</v>
      </c>
      <c r="G25" s="3">
        <v>3.0150000000000001</v>
      </c>
      <c r="H25" s="3">
        <v>2.3039999999999998</v>
      </c>
      <c r="I25" s="3">
        <v>3.6320000000000001</v>
      </c>
    </row>
    <row r="26" spans="1:9">
      <c r="A26" s="3">
        <v>6.5839999999999996</v>
      </c>
      <c r="B26" s="3">
        <v>5.4459999999999997</v>
      </c>
      <c r="C26" s="3">
        <v>9.6150000000000002</v>
      </c>
      <c r="D26" s="3">
        <v>8.8789999999999996</v>
      </c>
      <c r="F26" s="3">
        <v>2.984</v>
      </c>
      <c r="G26" s="3">
        <v>3.1320000000000001</v>
      </c>
      <c r="H26" s="3">
        <v>2.407</v>
      </c>
      <c r="I26" s="3">
        <v>2.915</v>
      </c>
    </row>
    <row r="27" spans="1:9">
      <c r="A27" s="3">
        <v>7.032</v>
      </c>
      <c r="B27" s="3">
        <v>6.819</v>
      </c>
      <c r="C27" s="3">
        <v>9.3559999999999999</v>
      </c>
      <c r="D27" s="3">
        <v>9.9030000000000005</v>
      </c>
      <c r="F27" s="3">
        <v>1.998</v>
      </c>
      <c r="G27" s="3">
        <v>1.5449999999999999</v>
      </c>
      <c r="H27" s="3">
        <v>1.82</v>
      </c>
      <c r="I27" s="3">
        <v>3.7839999999999998</v>
      </c>
    </row>
    <row r="28" spans="1:9">
      <c r="A28" s="3">
        <v>6.2160000000000002</v>
      </c>
      <c r="B28" s="3">
        <v>7.149</v>
      </c>
      <c r="C28" s="3">
        <v>11.26</v>
      </c>
      <c r="D28" s="3">
        <v>9.6210000000000004</v>
      </c>
      <c r="F28" s="3">
        <v>2.9380000000000002</v>
      </c>
      <c r="G28" s="3">
        <v>3.137</v>
      </c>
      <c r="H28" s="3">
        <v>2.0840000000000001</v>
      </c>
      <c r="I28" s="3">
        <v>3.2469999999999999</v>
      </c>
    </row>
    <row r="29" spans="1:9">
      <c r="A29" s="3">
        <v>5.8760000000000003</v>
      </c>
      <c r="B29" s="3">
        <v>6.3339999999999996</v>
      </c>
      <c r="C29" s="3">
        <v>9.8379999999999992</v>
      </c>
      <c r="D29" s="3">
        <v>7.1159999999999997</v>
      </c>
      <c r="F29" s="3">
        <v>3.0230000000000001</v>
      </c>
      <c r="G29" s="3">
        <v>3.1110000000000002</v>
      </c>
      <c r="H29" s="3">
        <v>2.0059999999999998</v>
      </c>
      <c r="I29" s="3">
        <v>3.3490000000000002</v>
      </c>
    </row>
    <row r="30" spans="1:9">
      <c r="A30" s="3">
        <v>6.2160000000000002</v>
      </c>
      <c r="B30" s="3">
        <v>6.492</v>
      </c>
      <c r="C30" s="3">
        <v>9.08</v>
      </c>
      <c r="D30" s="3">
        <v>7.4320000000000004</v>
      </c>
      <c r="F30" s="3">
        <v>1.3939999999999999</v>
      </c>
      <c r="G30" s="3">
        <v>3.6819999999999999</v>
      </c>
      <c r="H30" s="3">
        <v>2.1259999999999999</v>
      </c>
      <c r="I30" s="3">
        <v>3.61</v>
      </c>
    </row>
    <row r="31" spans="1:9">
      <c r="A31" s="3">
        <v>7.8019999999999996</v>
      </c>
      <c r="B31" s="3">
        <v>6.2009999999999996</v>
      </c>
      <c r="C31" s="3">
        <v>8.9030000000000005</v>
      </c>
      <c r="D31" s="3">
        <v>6.0670000000000002</v>
      </c>
      <c r="G31" s="3">
        <v>3.621</v>
      </c>
      <c r="H31" s="3">
        <v>2.7149999999999999</v>
      </c>
      <c r="I31" s="3">
        <v>2.7210000000000001</v>
      </c>
    </row>
    <row r="32" spans="1:9">
      <c r="A32" s="3">
        <v>7.6449999999999996</v>
      </c>
      <c r="B32" s="3">
        <v>5.6319999999999997</v>
      </c>
      <c r="C32" s="3">
        <v>8.7810000000000006</v>
      </c>
      <c r="D32" s="3">
        <v>6.1479999999999997</v>
      </c>
      <c r="G32" s="3">
        <v>1.8959999999999999</v>
      </c>
      <c r="H32" s="3">
        <v>2.2829999999999999</v>
      </c>
    </row>
    <row r="33" spans="1:8">
      <c r="A33" s="3">
        <v>7.1070000000000002</v>
      </c>
      <c r="B33" s="3">
        <v>6.35</v>
      </c>
      <c r="C33" s="3">
        <v>9.9749999999999996</v>
      </c>
      <c r="D33" s="3">
        <v>6.95</v>
      </c>
      <c r="H33" s="3">
        <v>2.048</v>
      </c>
    </row>
    <row r="34" spans="1:8">
      <c r="A34" s="3">
        <v>7.351</v>
      </c>
      <c r="B34" s="3">
        <v>8.3149999999999995</v>
      </c>
      <c r="C34" s="3">
        <v>10.629</v>
      </c>
      <c r="D34" s="3">
        <v>6.9050000000000002</v>
      </c>
      <c r="H34" s="3">
        <v>3.5630000000000002</v>
      </c>
    </row>
    <row r="35" spans="1:8">
      <c r="A35" s="3">
        <v>6.7140000000000004</v>
      </c>
      <c r="B35" s="3">
        <v>7.593</v>
      </c>
      <c r="C35" s="3">
        <v>8.83</v>
      </c>
      <c r="D35" s="3">
        <v>8.1359999999999992</v>
      </c>
      <c r="H35" s="3">
        <v>1.9079999999999999</v>
      </c>
    </row>
    <row r="36" spans="1:8">
      <c r="A36" s="3">
        <v>6.258</v>
      </c>
      <c r="B36" s="3">
        <v>8.8670000000000009</v>
      </c>
      <c r="C36" s="3">
        <v>9.3919999999999995</v>
      </c>
      <c r="D36" s="3">
        <v>8.1929999999999996</v>
      </c>
    </row>
    <row r="37" spans="1:8">
      <c r="A37" s="3">
        <v>6.7169999999999996</v>
      </c>
      <c r="B37" s="3">
        <v>7.8650000000000002</v>
      </c>
      <c r="C37" s="3">
        <v>9.6649999999999991</v>
      </c>
      <c r="D37" s="3">
        <v>8.5359999999999996</v>
      </c>
    </row>
    <row r="38" spans="1:8">
      <c r="A38" s="3">
        <v>6.4790000000000001</v>
      </c>
      <c r="B38" s="3">
        <v>7.758</v>
      </c>
      <c r="C38" s="3">
        <v>9.0380000000000003</v>
      </c>
      <c r="D38" s="3">
        <v>8.2260000000000009</v>
      </c>
    </row>
    <row r="39" spans="1:8">
      <c r="A39" s="3">
        <v>7.657</v>
      </c>
      <c r="B39" s="3">
        <v>7.907</v>
      </c>
      <c r="C39" s="3">
        <v>9.7040000000000006</v>
      </c>
      <c r="D39" s="3">
        <v>8.7799999999999994</v>
      </c>
    </row>
    <row r="40" spans="1:8">
      <c r="A40" s="3">
        <v>7.6609999999999996</v>
      </c>
      <c r="B40" s="3">
        <v>5.8810000000000002</v>
      </c>
      <c r="C40" s="3">
        <v>9.8529999999999998</v>
      </c>
      <c r="D40" s="3">
        <v>8.77</v>
      </c>
    </row>
    <row r="41" spans="1:8">
      <c r="A41" s="3">
        <v>7.5119999999999996</v>
      </c>
      <c r="B41" s="3">
        <v>6.1420000000000003</v>
      </c>
      <c r="C41" s="3">
        <v>10.010999999999999</v>
      </c>
      <c r="D41" s="3">
        <v>10.478999999999999</v>
      </c>
    </row>
    <row r="42" spans="1:8">
      <c r="A42" s="3">
        <v>7.7850000000000001</v>
      </c>
      <c r="B42" s="3">
        <v>6.1289999999999996</v>
      </c>
      <c r="C42" s="3">
        <v>10.645</v>
      </c>
    </row>
    <row r="43" spans="1:8">
      <c r="A43" s="3">
        <v>6.1260000000000003</v>
      </c>
      <c r="B43" s="3">
        <v>6.7130000000000001</v>
      </c>
      <c r="C43" s="3">
        <v>10.73</v>
      </c>
    </row>
    <row r="44" spans="1:8">
      <c r="A44" s="3">
        <v>5.9989999999999997</v>
      </c>
      <c r="B44" s="3">
        <v>6.8090000000000002</v>
      </c>
    </row>
    <row r="45" spans="1:8">
      <c r="A45" s="3">
        <v>4.9189999999999996</v>
      </c>
      <c r="B45" s="3">
        <v>6.5650000000000004</v>
      </c>
    </row>
    <row r="46" spans="1:8">
      <c r="A46" s="3">
        <v>4.7809999999999997</v>
      </c>
      <c r="B46" s="3">
        <v>6.1710000000000003</v>
      </c>
    </row>
    <row r="47" spans="1:8">
      <c r="A47" s="3">
        <v>9.1649999999999991</v>
      </c>
      <c r="B47" s="3">
        <v>7.56</v>
      </c>
    </row>
    <row r="48" spans="1:8">
      <c r="A48" s="3">
        <v>9.2349999999999994</v>
      </c>
      <c r="B48" s="3">
        <v>6.6</v>
      </c>
    </row>
    <row r="49" spans="1:9">
      <c r="A49" s="3">
        <v>5.7619999999999996</v>
      </c>
      <c r="B49" s="3">
        <v>5.71</v>
      </c>
    </row>
    <row r="50" spans="1:9">
      <c r="A50" s="3">
        <v>5.194</v>
      </c>
      <c r="B50" s="3">
        <v>6.7460000000000004</v>
      </c>
    </row>
    <row r="51" spans="1:9">
      <c r="A51" s="3">
        <v>4.7210000000000001</v>
      </c>
      <c r="B51" s="3">
        <v>6.7779999999999996</v>
      </c>
    </row>
    <row r="52" spans="1:9">
      <c r="A52" s="3">
        <v>4.984</v>
      </c>
      <c r="B52" s="3">
        <v>7.2889999999999997</v>
      </c>
    </row>
    <row r="53" spans="1:9">
      <c r="A53" s="3">
        <v>4.6559999999999997</v>
      </c>
      <c r="B53" s="3">
        <v>7.4969999999999999</v>
      </c>
    </row>
    <row r="54" spans="1:9">
      <c r="A54" s="3">
        <v>5.3659999999999997</v>
      </c>
    </row>
    <row r="55" spans="1:9">
      <c r="A55" s="3">
        <v>5.492</v>
      </c>
    </row>
    <row r="56" spans="1:9">
      <c r="A56" s="3">
        <v>6.5720000000000001</v>
      </c>
    </row>
    <row r="57" spans="1:9">
      <c r="A57" s="3">
        <v>7.16</v>
      </c>
    </row>
    <row r="58" spans="1:9">
      <c r="A58" s="3">
        <v>7.7889999999999997</v>
      </c>
    </row>
    <row r="59" spans="1:9">
      <c r="A59" s="3">
        <v>7.9009999999999998</v>
      </c>
    </row>
    <row r="60" spans="1:9">
      <c r="A60" s="3" t="s">
        <v>450</v>
      </c>
      <c r="C60" s="3">
        <f>TTEST(A2:A59,C2:C59,2,2)</f>
        <v>1.597717162081429E-26</v>
      </c>
      <c r="D60" s="3">
        <f>TTEST(B2:B59,D2:D59,2,2)</f>
        <v>2.0297872520793491E-12</v>
      </c>
      <c r="H60" s="3">
        <f>TTEST(F2:F58,H2:H58,2,2)</f>
        <v>0.85357685388521976</v>
      </c>
      <c r="I60" s="3">
        <f>TTEST(G2:G58,I2:I58,2,2)</f>
        <v>0.68049939635392698</v>
      </c>
    </row>
  </sheetData>
  <mergeCells count="6">
    <mergeCell ref="A2:B2"/>
    <mergeCell ref="C2:D2"/>
    <mergeCell ref="F2:G2"/>
    <mergeCell ref="H2:I2"/>
    <mergeCell ref="A1:D1"/>
    <mergeCell ref="F1:I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39"/>
  <sheetViews>
    <sheetView topLeftCell="A4" workbookViewId="0">
      <selection activeCell="B3" sqref="B3:B26"/>
    </sheetView>
  </sheetViews>
  <sheetFormatPr defaultColWidth="9" defaultRowHeight="15.6"/>
  <cols>
    <col min="1" max="2" width="13.88671875" style="30" bestFit="1" customWidth="1"/>
    <col min="3" max="3" width="14.5546875" style="4" customWidth="1"/>
    <col min="4" max="4" width="14.109375" style="4" customWidth="1"/>
    <col min="5" max="5" width="12.88671875" style="4" customWidth="1"/>
    <col min="6" max="6" width="16" style="4" customWidth="1"/>
    <col min="7" max="7" width="9" style="5"/>
    <col min="8" max="16384" width="9" style="4"/>
  </cols>
  <sheetData>
    <row r="1" spans="1:7">
      <c r="A1" s="54" t="s">
        <v>353</v>
      </c>
      <c r="B1" s="54"/>
      <c r="D1" s="53" t="s">
        <v>3</v>
      </c>
      <c r="E1" s="53"/>
    </row>
    <row r="2" spans="1:7" ht="16.8">
      <c r="A2" s="30" t="s">
        <v>382</v>
      </c>
      <c r="B2" s="30" t="s">
        <v>383</v>
      </c>
      <c r="D2" s="30" t="s">
        <v>382</v>
      </c>
      <c r="E2" s="30" t="s">
        <v>383</v>
      </c>
    </row>
    <row r="3" spans="1:7">
      <c r="A3" s="30">
        <v>33.93</v>
      </c>
      <c r="B3" s="30">
        <v>46.14</v>
      </c>
      <c r="D3" s="30">
        <v>1.42</v>
      </c>
      <c r="E3" s="30">
        <v>3.37</v>
      </c>
      <c r="G3" s="4"/>
    </row>
    <row r="4" spans="1:7">
      <c r="A4" s="30">
        <v>19.350000000000001</v>
      </c>
      <c r="B4" s="30">
        <v>38.53</v>
      </c>
      <c r="D4" s="30">
        <v>1.55</v>
      </c>
      <c r="E4" s="30">
        <v>4.08</v>
      </c>
    </row>
    <row r="5" spans="1:7">
      <c r="A5" s="30">
        <v>22.49</v>
      </c>
      <c r="B5" s="30">
        <v>53.36</v>
      </c>
      <c r="D5" s="30">
        <v>2.27</v>
      </c>
      <c r="E5" s="30">
        <v>4.2</v>
      </c>
    </row>
    <row r="6" spans="1:7">
      <c r="A6" s="30">
        <v>30.05</v>
      </c>
      <c r="B6" s="30">
        <v>36.869999999999997</v>
      </c>
      <c r="D6" s="30">
        <v>2.39</v>
      </c>
      <c r="E6" s="30">
        <v>3.4</v>
      </c>
    </row>
    <row r="7" spans="1:7">
      <c r="A7" s="30">
        <v>31.93</v>
      </c>
      <c r="B7" s="30">
        <v>39.369999999999997</v>
      </c>
      <c r="D7" s="30">
        <v>2.2599999999999998</v>
      </c>
      <c r="E7" s="30">
        <v>3</v>
      </c>
    </row>
    <row r="8" spans="1:7">
      <c r="A8" s="30">
        <v>11.68</v>
      </c>
      <c r="B8" s="30">
        <v>42.08</v>
      </c>
      <c r="D8" s="30">
        <v>2.36</v>
      </c>
      <c r="E8" s="30">
        <v>2.84</v>
      </c>
    </row>
    <row r="9" spans="1:7">
      <c r="A9" s="30">
        <v>25.28</v>
      </c>
      <c r="B9" s="30">
        <v>42.21</v>
      </c>
      <c r="D9" s="30">
        <v>2.1800000000000002</v>
      </c>
      <c r="E9" s="30">
        <v>4.78</v>
      </c>
    </row>
    <row r="10" spans="1:7">
      <c r="A10" s="30">
        <v>46.42</v>
      </c>
      <c r="B10" s="30">
        <v>29.51</v>
      </c>
      <c r="D10" s="30">
        <v>2.33</v>
      </c>
      <c r="E10" s="30">
        <v>4.47</v>
      </c>
    </row>
    <row r="11" spans="1:7">
      <c r="A11" s="30">
        <v>27.79</v>
      </c>
      <c r="B11" s="30">
        <v>24.75</v>
      </c>
      <c r="D11" s="30">
        <v>2.09</v>
      </c>
      <c r="E11" s="30">
        <v>3.06</v>
      </c>
    </row>
    <row r="12" spans="1:7">
      <c r="A12" s="30">
        <v>40.770000000000003</v>
      </c>
      <c r="B12" s="30">
        <v>27.02</v>
      </c>
      <c r="D12" s="30">
        <v>2.0499999999999998</v>
      </c>
      <c r="E12" s="30">
        <v>4.0199999999999996</v>
      </c>
    </row>
    <row r="13" spans="1:7">
      <c r="A13" s="30">
        <v>33.619999999999997</v>
      </c>
      <c r="B13" s="30">
        <v>27.17</v>
      </c>
      <c r="D13" s="30">
        <v>2.35</v>
      </c>
      <c r="E13" s="30">
        <v>3.72</v>
      </c>
    </row>
    <row r="14" spans="1:7">
      <c r="A14" s="30">
        <v>16.68</v>
      </c>
      <c r="B14" s="30">
        <v>41.72</v>
      </c>
      <c r="D14" s="30">
        <v>2.92</v>
      </c>
      <c r="E14" s="30">
        <v>3.3</v>
      </c>
    </row>
    <row r="15" spans="1:7">
      <c r="A15" s="30">
        <v>29.91</v>
      </c>
      <c r="B15" s="30">
        <v>25.32</v>
      </c>
      <c r="D15" s="30">
        <v>2.37</v>
      </c>
      <c r="E15" s="30">
        <v>5</v>
      </c>
    </row>
    <row r="16" spans="1:7">
      <c r="A16" s="30">
        <v>30.36</v>
      </c>
      <c r="B16" s="30">
        <v>43.77</v>
      </c>
      <c r="D16" s="30">
        <v>2.67</v>
      </c>
      <c r="E16" s="30">
        <v>4.01</v>
      </c>
    </row>
    <row r="17" spans="1:5">
      <c r="A17" s="30">
        <v>15.5</v>
      </c>
      <c r="B17" s="30">
        <v>56.57</v>
      </c>
      <c r="D17" s="30">
        <v>2.61</v>
      </c>
      <c r="E17" s="30">
        <v>5.08</v>
      </c>
    </row>
    <row r="18" spans="1:5">
      <c r="A18" s="30">
        <v>21.8</v>
      </c>
      <c r="B18" s="30">
        <v>38.85</v>
      </c>
      <c r="D18" s="30">
        <v>2.48</v>
      </c>
      <c r="E18" s="30">
        <v>2.88</v>
      </c>
    </row>
    <row r="19" spans="1:5">
      <c r="A19" s="30">
        <v>29.04</v>
      </c>
      <c r="B19" s="30">
        <v>31.71</v>
      </c>
      <c r="D19" s="30">
        <v>2.27</v>
      </c>
      <c r="E19" s="30">
        <v>4.8499999999999996</v>
      </c>
    </row>
    <row r="20" spans="1:5">
      <c r="A20" s="30">
        <v>29.73</v>
      </c>
      <c r="B20" s="30">
        <v>23.44</v>
      </c>
      <c r="D20" s="30">
        <v>1.5</v>
      </c>
      <c r="E20" s="30">
        <v>3.75</v>
      </c>
    </row>
    <row r="21" spans="1:5">
      <c r="A21" s="30">
        <v>33.07</v>
      </c>
      <c r="B21" s="30">
        <v>43.5</v>
      </c>
      <c r="D21" s="30">
        <v>1.66</v>
      </c>
      <c r="E21" s="30">
        <v>2.19</v>
      </c>
    </row>
    <row r="22" spans="1:5">
      <c r="A22" s="30">
        <v>18.16</v>
      </c>
      <c r="B22" s="30">
        <v>22.71</v>
      </c>
      <c r="D22" s="30">
        <v>2.33</v>
      </c>
      <c r="E22" s="30">
        <v>4.25</v>
      </c>
    </row>
    <row r="23" spans="1:5">
      <c r="B23" s="30">
        <v>35.700000000000003</v>
      </c>
      <c r="D23" s="30">
        <v>2.35</v>
      </c>
      <c r="E23" s="30">
        <v>4.2699999999999996</v>
      </c>
    </row>
    <row r="24" spans="1:5">
      <c r="B24" s="30">
        <v>41.56</v>
      </c>
      <c r="D24" s="30">
        <v>2.93</v>
      </c>
      <c r="E24" s="30">
        <v>3.25</v>
      </c>
    </row>
    <row r="25" spans="1:5">
      <c r="B25" s="30">
        <v>43.09</v>
      </c>
      <c r="D25" s="30">
        <v>2.41</v>
      </c>
      <c r="E25" s="30">
        <v>3.67</v>
      </c>
    </row>
    <row r="26" spans="1:5">
      <c r="D26" s="30">
        <v>2.41</v>
      </c>
      <c r="E26" s="30">
        <v>3.95</v>
      </c>
    </row>
    <row r="27" spans="1:5">
      <c r="D27" s="30">
        <v>2.06</v>
      </c>
      <c r="E27" s="30">
        <v>4.05</v>
      </c>
    </row>
    <row r="28" spans="1:5">
      <c r="D28" s="30">
        <v>2.06</v>
      </c>
      <c r="E28" s="30">
        <v>2.5099999999999998</v>
      </c>
    </row>
    <row r="29" spans="1:5">
      <c r="D29" s="30">
        <v>4.25</v>
      </c>
      <c r="E29" s="30">
        <v>3.66</v>
      </c>
    </row>
    <row r="30" spans="1:5">
      <c r="D30" s="30">
        <v>4.5</v>
      </c>
      <c r="E30" s="30">
        <v>5.18</v>
      </c>
    </row>
    <row r="31" spans="1:5">
      <c r="D31" s="30">
        <v>3.59</v>
      </c>
      <c r="E31" s="30">
        <v>4.07</v>
      </c>
    </row>
    <row r="32" spans="1:5">
      <c r="D32" s="30">
        <v>3.85</v>
      </c>
      <c r="E32" s="30">
        <v>3.35</v>
      </c>
    </row>
    <row r="33" spans="4:5">
      <c r="D33" s="30">
        <v>3.8</v>
      </c>
      <c r="E33" s="30">
        <v>4.37</v>
      </c>
    </row>
    <row r="34" spans="4:5">
      <c r="D34" s="30"/>
      <c r="E34" s="30">
        <v>5.42</v>
      </c>
    </row>
    <row r="35" spans="4:5">
      <c r="D35" s="30"/>
      <c r="E35" s="30">
        <v>5.3</v>
      </c>
    </row>
    <row r="36" spans="4:5">
      <c r="D36" s="30"/>
      <c r="E36" s="30">
        <v>5.27</v>
      </c>
    </row>
    <row r="37" spans="4:5">
      <c r="D37" s="30"/>
      <c r="E37" s="30">
        <v>5.35</v>
      </c>
    </row>
    <row r="39" spans="4:5">
      <c r="D39" s="48"/>
    </row>
  </sheetData>
  <mergeCells count="2">
    <mergeCell ref="D1:E1"/>
    <mergeCell ref="A1:B1"/>
  </mergeCells>
  <phoneticPr fontId="3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>
  <dimension ref="A1:T31"/>
  <sheetViews>
    <sheetView workbookViewId="0">
      <selection activeCell="I1" sqref="I1"/>
    </sheetView>
  </sheetViews>
  <sheetFormatPr defaultColWidth="9.109375" defaultRowHeight="13.8"/>
  <cols>
    <col min="1" max="16384" width="9.109375" style="3"/>
  </cols>
  <sheetData>
    <row r="1" spans="1:17" ht="16.8">
      <c r="A1" s="3" t="s">
        <v>350</v>
      </c>
    </row>
    <row r="2" spans="1:17" ht="16.8">
      <c r="B2" s="51" t="s">
        <v>343</v>
      </c>
      <c r="C2" s="51"/>
      <c r="D2" s="51"/>
      <c r="F2" s="51" t="s">
        <v>344</v>
      </c>
      <c r="G2" s="51"/>
      <c r="H2" s="51"/>
      <c r="K2" s="51" t="s">
        <v>348</v>
      </c>
      <c r="L2" s="51"/>
      <c r="M2" s="51"/>
      <c r="O2" s="51" t="s">
        <v>346</v>
      </c>
      <c r="P2" s="51"/>
      <c r="Q2" s="51"/>
    </row>
    <row r="3" spans="1:17">
      <c r="B3" s="3" t="s">
        <v>313</v>
      </c>
      <c r="C3" s="3" t="s">
        <v>314</v>
      </c>
      <c r="D3" s="3" t="s">
        <v>315</v>
      </c>
      <c r="F3" s="3" t="s">
        <v>313</v>
      </c>
      <c r="G3" s="3" t="s">
        <v>314</v>
      </c>
      <c r="H3" s="3" t="s">
        <v>315</v>
      </c>
      <c r="K3" s="3" t="s">
        <v>313</v>
      </c>
      <c r="L3" s="3" t="s">
        <v>314</v>
      </c>
      <c r="M3" s="3" t="s">
        <v>315</v>
      </c>
      <c r="O3" s="3" t="s">
        <v>313</v>
      </c>
      <c r="P3" s="3" t="s">
        <v>314</v>
      </c>
      <c r="Q3" s="3" t="s">
        <v>315</v>
      </c>
    </row>
    <row r="4" spans="1:17">
      <c r="A4" s="14" t="s">
        <v>17</v>
      </c>
      <c r="B4" s="14">
        <v>9.3823823999999991</v>
      </c>
      <c r="C4" s="14">
        <v>8.3237284000000002</v>
      </c>
      <c r="D4" s="14">
        <v>9.2726783000000008</v>
      </c>
      <c r="E4" s="14"/>
      <c r="F4" s="14">
        <v>9.0927387999999993</v>
      </c>
      <c r="G4" s="14">
        <v>10.093883</v>
      </c>
      <c r="H4" s="14">
        <v>9.8374930000000003</v>
      </c>
      <c r="K4" s="14">
        <v>9.5605635342938307</v>
      </c>
      <c r="L4" s="14">
        <v>8.1242494521130801</v>
      </c>
      <c r="M4" s="14">
        <v>8.8351870135930906</v>
      </c>
      <c r="N4" s="14"/>
      <c r="O4" s="14">
        <v>7.3470000000000004</v>
      </c>
      <c r="P4" s="14">
        <v>6.2308000000000003</v>
      </c>
      <c r="Q4" s="14">
        <v>7.4184000000000001</v>
      </c>
    </row>
    <row r="5" spans="1:17">
      <c r="A5" s="14" t="s">
        <v>18</v>
      </c>
      <c r="B5" s="14">
        <v>3.7582930000000001</v>
      </c>
      <c r="C5" s="14">
        <v>3.8092830000000002</v>
      </c>
      <c r="D5" s="14">
        <v>4.0972790000000003</v>
      </c>
      <c r="E5" s="14"/>
      <c r="F5" s="14">
        <v>4.05837</v>
      </c>
      <c r="G5" s="14">
        <v>3.7802832</v>
      </c>
      <c r="H5" s="14">
        <v>4.110938</v>
      </c>
      <c r="K5" s="14">
        <v>3.4906749806408301</v>
      </c>
      <c r="L5" s="14">
        <v>3.7788863108086401</v>
      </c>
      <c r="M5" s="14">
        <v>3.4814387085505301</v>
      </c>
      <c r="N5" s="14"/>
      <c r="O5" s="14">
        <v>3.8475970491907101</v>
      </c>
      <c r="P5" s="14">
        <v>3.7101655023044802</v>
      </c>
      <c r="Q5" s="14">
        <v>3.9583936739555901</v>
      </c>
    </row>
    <row r="6" spans="1:17">
      <c r="A6" s="14" t="s">
        <v>19</v>
      </c>
      <c r="B6" s="14">
        <v>3.4181071012659507</v>
      </c>
      <c r="C6" s="14">
        <v>3.4697030738631809</v>
      </c>
      <c r="D6" s="14">
        <v>3.4227491495584346</v>
      </c>
      <c r="E6" s="14"/>
      <c r="F6" s="14">
        <v>3.0687403503542185</v>
      </c>
      <c r="G6" s="14">
        <v>3.2877735873575138</v>
      </c>
      <c r="H6" s="14">
        <v>3.3229145020364217</v>
      </c>
      <c r="K6" s="14">
        <v>1.47214104206986</v>
      </c>
      <c r="L6" s="14">
        <v>1.7271485833435101</v>
      </c>
      <c r="M6" s="14">
        <v>1.2307103745866299</v>
      </c>
      <c r="N6" s="14"/>
      <c r="O6" s="14">
        <v>1.1754944045938931</v>
      </c>
      <c r="P6" s="14">
        <v>1.2241306021040372</v>
      </c>
      <c r="Q6" s="14">
        <v>1.2441600289948203</v>
      </c>
    </row>
    <row r="7" spans="1:17">
      <c r="A7" s="14" t="s">
        <v>20</v>
      </c>
      <c r="B7" s="14">
        <v>53.348337130802456</v>
      </c>
      <c r="C7" s="14">
        <v>50.904142407599544</v>
      </c>
      <c r="D7" s="14">
        <v>50.799031268012321</v>
      </c>
      <c r="E7" s="14"/>
      <c r="F7" s="14">
        <v>89.796135665989979</v>
      </c>
      <c r="G7" s="14">
        <v>92.758132081228993</v>
      </c>
      <c r="H7" s="14">
        <v>94.344147061929149</v>
      </c>
      <c r="K7" s="14">
        <v>66.444418623949105</v>
      </c>
      <c r="L7" s="14">
        <v>51.523269306726696</v>
      </c>
      <c r="M7" s="14">
        <v>62.602312069324164</v>
      </c>
      <c r="N7" s="14"/>
      <c r="O7" s="14">
        <v>89.720782161589696</v>
      </c>
      <c r="P7" s="14">
        <v>94.246650739040561</v>
      </c>
      <c r="Q7" s="14">
        <v>95.072792639195001</v>
      </c>
    </row>
    <row r="8" spans="1:17">
      <c r="A8" s="14" t="s">
        <v>21</v>
      </c>
      <c r="B8" s="14">
        <v>5.7670824168706529</v>
      </c>
      <c r="C8" s="14">
        <v>5.229003622652507</v>
      </c>
      <c r="D8" s="14">
        <v>5.209404779815956</v>
      </c>
      <c r="E8" s="14"/>
      <c r="F8" s="14">
        <v>5.2292682109584447</v>
      </c>
      <c r="G8" s="14">
        <v>5.3686387239335396</v>
      </c>
      <c r="H8" s="14">
        <v>6.06312976982852</v>
      </c>
      <c r="K8" s="14">
        <v>4.8851372923392402</v>
      </c>
      <c r="L8" s="14">
        <v>3.2145442462706102</v>
      </c>
      <c r="M8" s="14">
        <v>4.8603184613901496</v>
      </c>
      <c r="N8" s="14"/>
      <c r="O8" s="14">
        <v>3.4689705040689454</v>
      </c>
      <c r="P8" s="14">
        <v>3.3758268310334274</v>
      </c>
      <c r="Q8" s="14">
        <v>3.3457458611086222</v>
      </c>
    </row>
    <row r="9" spans="1:17">
      <c r="A9" s="14" t="s">
        <v>22</v>
      </c>
      <c r="B9" s="14">
        <v>15.144692610638188</v>
      </c>
      <c r="C9" s="14">
        <v>16.893214706982498</v>
      </c>
      <c r="D9" s="14">
        <v>17.500472417946984</v>
      </c>
      <c r="E9" s="14"/>
      <c r="F9" s="14">
        <v>26.305467772682906</v>
      </c>
      <c r="G9" s="14">
        <v>26.836345541573369</v>
      </c>
      <c r="H9" s="14">
        <v>26.656993652433346</v>
      </c>
      <c r="K9" s="14">
        <v>11.340019647655399</v>
      </c>
      <c r="L9" s="14">
        <v>14.514147237451301</v>
      </c>
      <c r="M9" s="14">
        <v>13.6258331148933</v>
      </c>
      <c r="N9" s="14"/>
      <c r="O9" s="14">
        <v>20.237688370153556</v>
      </c>
      <c r="P9" s="14">
        <v>22.39710204228895</v>
      </c>
      <c r="Q9" s="14">
        <v>23.448635680951913</v>
      </c>
    </row>
    <row r="10" spans="1:17">
      <c r="A10" s="14" t="s">
        <v>23</v>
      </c>
      <c r="B10" s="14">
        <v>29.406485807926668</v>
      </c>
      <c r="C10" s="14">
        <v>24.490096929947214</v>
      </c>
      <c r="D10" s="14">
        <v>25.0602850896192</v>
      </c>
      <c r="E10" s="14"/>
      <c r="F10" s="14">
        <v>30.687957619176416</v>
      </c>
      <c r="G10" s="14">
        <v>28.897370316584986</v>
      </c>
      <c r="H10" s="14">
        <v>30.148273883946889</v>
      </c>
      <c r="K10" s="14">
        <v>29.259280661956399</v>
      </c>
      <c r="L10" s="14">
        <v>30.724494135949101</v>
      </c>
      <c r="M10" s="14">
        <v>28.9962252020945</v>
      </c>
      <c r="N10" s="14"/>
      <c r="O10" s="14">
        <v>33.712998657929226</v>
      </c>
      <c r="P10" s="14">
        <v>33.422216441962561</v>
      </c>
      <c r="Q10" s="14">
        <v>31.969338285167666</v>
      </c>
    </row>
    <row r="11" spans="1:17">
      <c r="A11" s="14" t="s">
        <v>24</v>
      </c>
      <c r="B11" s="14">
        <v>664.32171348435702</v>
      </c>
      <c r="C11" s="14">
        <v>608.46680304824201</v>
      </c>
      <c r="D11" s="14">
        <v>660.45104410938325</v>
      </c>
      <c r="E11" s="14"/>
      <c r="F11" s="14">
        <v>762.33616566902845</v>
      </c>
      <c r="G11" s="14">
        <v>767.26205706021631</v>
      </c>
      <c r="H11" s="14">
        <v>804.3632686053121</v>
      </c>
      <c r="K11" s="14">
        <v>581.710821033456</v>
      </c>
      <c r="L11" s="14">
        <v>584.09220688482696</v>
      </c>
      <c r="M11" s="14">
        <v>548.31697208171704</v>
      </c>
      <c r="N11" s="14"/>
      <c r="O11" s="14">
        <v>828.08401522420195</v>
      </c>
      <c r="P11" s="14">
        <v>792.383747845877</v>
      </c>
      <c r="Q11" s="14">
        <v>704.61338434016204</v>
      </c>
    </row>
    <row r="12" spans="1:17">
      <c r="A12" s="14" t="s">
        <v>25</v>
      </c>
      <c r="B12" s="14">
        <v>83.663768689576969</v>
      </c>
      <c r="C12" s="14">
        <v>77.952085053996328</v>
      </c>
      <c r="D12" s="14">
        <v>75.067043975255118</v>
      </c>
      <c r="E12" s="14"/>
      <c r="F12" s="14">
        <v>86.796526779547435</v>
      </c>
      <c r="G12" s="14">
        <v>91.056392856425347</v>
      </c>
      <c r="H12" s="14">
        <v>88.744114524508561</v>
      </c>
      <c r="K12" s="14">
        <v>53.780028206031197</v>
      </c>
      <c r="L12" s="14">
        <v>52.501470693205597</v>
      </c>
      <c r="M12" s="14">
        <v>53.798501100763197</v>
      </c>
      <c r="N12" s="14"/>
      <c r="O12" s="14">
        <v>68.378525119145692</v>
      </c>
      <c r="P12" s="14">
        <v>70.626425649035127</v>
      </c>
      <c r="Q12" s="14">
        <v>71.290124054231015</v>
      </c>
    </row>
    <row r="13" spans="1:17">
      <c r="A13" s="14" t="s">
        <v>26</v>
      </c>
      <c r="B13" s="14">
        <v>13.9820462621211</v>
      </c>
      <c r="C13" s="14">
        <v>13.627883979475801</v>
      </c>
      <c r="D13" s="14">
        <v>13.735187806609201</v>
      </c>
      <c r="E13" s="14"/>
      <c r="F13" s="14">
        <v>13.173706168119701</v>
      </c>
      <c r="G13" s="14">
        <v>13.403716215163699</v>
      </c>
      <c r="H13" s="14">
        <v>13.344041238737301</v>
      </c>
      <c r="K13" s="14">
        <v>6.6104647281188704</v>
      </c>
      <c r="L13" s="14">
        <v>7.3236515070789334</v>
      </c>
      <c r="M13" s="14">
        <v>8.6118738872968965</v>
      </c>
      <c r="N13" s="14"/>
      <c r="O13" s="14">
        <v>15.322836296027164</v>
      </c>
      <c r="P13" s="14">
        <v>15.490297962131145</v>
      </c>
      <c r="Q13" s="14">
        <v>15.257203648292151</v>
      </c>
    </row>
    <row r="14" spans="1:17">
      <c r="A14" s="14" t="s">
        <v>27</v>
      </c>
      <c r="B14" s="14">
        <v>31.810575576948722</v>
      </c>
      <c r="C14" s="14">
        <v>25.935672624253076</v>
      </c>
      <c r="D14" s="14">
        <v>25.581702120855599</v>
      </c>
      <c r="E14" s="14"/>
      <c r="F14" s="14">
        <v>32.2147905522746</v>
      </c>
      <c r="G14" s="14">
        <v>35.750848723695</v>
      </c>
      <c r="H14" s="14">
        <v>31.7939668347734</v>
      </c>
      <c r="K14" s="14">
        <v>22.149566255642501</v>
      </c>
      <c r="L14" s="14">
        <v>29.164234507972999</v>
      </c>
      <c r="M14" s="14">
        <v>27.77110844724</v>
      </c>
      <c r="N14" s="14"/>
      <c r="O14" s="14">
        <v>35.106833039744657</v>
      </c>
      <c r="P14" s="14">
        <v>36.545881791409279</v>
      </c>
      <c r="Q14" s="14">
        <v>35.55079174802858</v>
      </c>
    </row>
    <row r="15" spans="1:17">
      <c r="A15" s="14" t="s">
        <v>28</v>
      </c>
      <c r="B15" s="14">
        <v>9.9700771035352034</v>
      </c>
      <c r="C15" s="14">
        <v>9.3798066324597826</v>
      </c>
      <c r="D15" s="14">
        <v>9.5586463443487926</v>
      </c>
      <c r="E15" s="14"/>
      <c r="F15" s="14">
        <v>10.289510280199586</v>
      </c>
      <c r="G15" s="14">
        <v>10.672860358606206</v>
      </c>
      <c r="H15" s="14">
        <v>10.573402064562307</v>
      </c>
      <c r="K15" s="14">
        <v>5.9230134340391292</v>
      </c>
      <c r="L15" s="14">
        <v>6.1358330322640597</v>
      </c>
      <c r="M15" s="14">
        <v>5.5511535336968096</v>
      </c>
      <c r="N15" s="14"/>
      <c r="O15" s="14">
        <v>6.6218992511999852</v>
      </c>
      <c r="P15" s="14">
        <v>7.1496716819074031</v>
      </c>
      <c r="Q15" s="14">
        <v>6.6417959473944999</v>
      </c>
    </row>
    <row r="16" spans="1:17">
      <c r="A16" s="14" t="s">
        <v>29</v>
      </c>
      <c r="B16" s="14">
        <f>SUM(B4:B15)</f>
        <v>923.97356158404295</v>
      </c>
      <c r="C16" s="14">
        <f>SUM(C4:C15)</f>
        <v>848.48142347947203</v>
      </c>
      <c r="D16" s="14">
        <f>SUM(D4:D15)</f>
        <v>899.75552436140492</v>
      </c>
      <c r="E16" s="14"/>
      <c r="F16" s="14">
        <f>SUM(F4:F15)</f>
        <v>1073.0493778683317</v>
      </c>
      <c r="G16" s="14">
        <f>SUM(G4:G15)</f>
        <v>1089.1683016647851</v>
      </c>
      <c r="H16" s="14">
        <f>SUM(H4:H15)</f>
        <v>1123.3026831380678</v>
      </c>
      <c r="K16" s="14">
        <f>SUM(K4:K15)</f>
        <v>796.62612944019236</v>
      </c>
      <c r="L16" s="14">
        <f t="shared" ref="L16:M16" si="0">SUM(L4:L15)</f>
        <v>792.82413589801149</v>
      </c>
      <c r="M16" s="14">
        <f t="shared" si="0"/>
        <v>767.6816339951464</v>
      </c>
      <c r="N16" s="14"/>
      <c r="O16" s="14">
        <f>SUM(O4:O15)</f>
        <v>1113.0246400778456</v>
      </c>
      <c r="P16" s="14">
        <f t="shared" ref="P16:Q16" si="1">SUM(P4:P15)</f>
        <v>1086.8029170890939</v>
      </c>
      <c r="Q16" s="14">
        <f t="shared" si="1"/>
        <v>999.81076590748182</v>
      </c>
    </row>
    <row r="17" spans="1:20">
      <c r="M17" s="3">
        <f>TTEST(B16:D16,K16:M16,2,2)</f>
        <v>1.1972146591406517E-2</v>
      </c>
      <c r="Q17" s="3">
        <f>TTEST(K16:M16,O16:Q16,2,2)</f>
        <v>1.3667888751790602E-3</v>
      </c>
      <c r="T17" s="3">
        <f>TTEST(F16:H16,O16:Q16,2,2)</f>
        <v>0.48542211802787094</v>
      </c>
    </row>
    <row r="18" spans="1:20" ht="16.8">
      <c r="A18" s="14" t="s">
        <v>351</v>
      </c>
    </row>
    <row r="19" spans="1:20" ht="16.8">
      <c r="A19" s="14"/>
      <c r="B19" s="51" t="s">
        <v>343</v>
      </c>
      <c r="C19" s="51"/>
      <c r="D19" s="51"/>
      <c r="F19" s="51" t="s">
        <v>344</v>
      </c>
      <c r="G19" s="51"/>
      <c r="H19" s="51"/>
      <c r="K19" s="51" t="s">
        <v>348</v>
      </c>
      <c r="L19" s="51"/>
      <c r="M19" s="51"/>
      <c r="O19" s="51" t="s">
        <v>346</v>
      </c>
      <c r="P19" s="51"/>
      <c r="Q19" s="51"/>
    </row>
    <row r="20" spans="1:20">
      <c r="B20" s="3" t="s">
        <v>313</v>
      </c>
      <c r="C20" s="3" t="s">
        <v>314</v>
      </c>
      <c r="D20" s="3" t="s">
        <v>315</v>
      </c>
      <c r="F20" s="3" t="s">
        <v>313</v>
      </c>
      <c r="G20" s="3" t="s">
        <v>314</v>
      </c>
      <c r="H20" s="3" t="s">
        <v>315</v>
      </c>
      <c r="K20" s="3" t="s">
        <v>313</v>
      </c>
      <c r="L20" s="3" t="s">
        <v>314</v>
      </c>
      <c r="M20" s="3" t="s">
        <v>315</v>
      </c>
      <c r="O20" s="3" t="s">
        <v>313</v>
      </c>
      <c r="P20" s="3" t="s">
        <v>314</v>
      </c>
      <c r="Q20" s="3" t="s">
        <v>315</v>
      </c>
    </row>
    <row r="21" spans="1:20">
      <c r="A21" s="3" t="s">
        <v>30</v>
      </c>
      <c r="B21" s="15">
        <v>4.5255102425371431E-2</v>
      </c>
      <c r="C21" s="15">
        <v>1.8410432793792474E-2</v>
      </c>
      <c r="D21" s="15">
        <v>2.0191413622068291E-3</v>
      </c>
      <c r="E21" s="15"/>
      <c r="F21" s="15">
        <v>6.5307425895035007E-2</v>
      </c>
      <c r="G21" s="15">
        <v>5.3904175582902003E-2</v>
      </c>
      <c r="H21" s="15">
        <v>2.1422664524070999E-2</v>
      </c>
      <c r="I21" s="15"/>
      <c r="J21" s="15"/>
      <c r="K21" s="41">
        <v>1.9673940718439264E-2</v>
      </c>
      <c r="L21" s="41">
        <v>3.2200719885077951E-2</v>
      </c>
      <c r="M21" s="41">
        <v>2.9669611104070875E-2</v>
      </c>
      <c r="N21" s="41"/>
      <c r="O21" s="42">
        <v>4.0667512310648517E-2</v>
      </c>
      <c r="P21" s="42">
        <v>7.1619243178009957E-3</v>
      </c>
      <c r="Q21" s="42">
        <v>2.9619342413645743E-2</v>
      </c>
    </row>
    <row r="22" spans="1:20">
      <c r="A22" s="3" t="s">
        <v>31</v>
      </c>
      <c r="B22" s="15">
        <v>1.2496741209914666</v>
      </c>
      <c r="C22" s="15">
        <v>0.39937443558234609</v>
      </c>
      <c r="D22" s="15">
        <v>0.51338471938896313</v>
      </c>
      <c r="E22" s="15"/>
      <c r="F22" s="15">
        <v>1.167131515509813</v>
      </c>
      <c r="G22" s="15">
        <v>2.0861116036549885</v>
      </c>
      <c r="H22" s="15">
        <v>0.16165430915395676</v>
      </c>
      <c r="I22" s="15"/>
      <c r="J22" s="15"/>
      <c r="K22" s="41">
        <v>1.2658847102249313</v>
      </c>
      <c r="L22" s="41">
        <v>0.5153080288119305</v>
      </c>
      <c r="M22" s="41">
        <v>0.21771795812567474</v>
      </c>
      <c r="N22" s="41"/>
      <c r="O22" s="42">
        <v>0.26521453989716742</v>
      </c>
      <c r="P22" s="42">
        <v>6.7329811264291328E-2</v>
      </c>
      <c r="Q22" s="42">
        <v>0.20616293817728934</v>
      </c>
    </row>
    <row r="23" spans="1:20">
      <c r="A23" s="3" t="s">
        <v>32</v>
      </c>
      <c r="B23" s="15">
        <v>8.8712851375991431</v>
      </c>
      <c r="C23" s="15">
        <v>4.3109980199571805</v>
      </c>
      <c r="D23" s="15">
        <v>9.3414419068044996</v>
      </c>
      <c r="E23" s="15"/>
      <c r="F23" s="15">
        <v>7.5979392026125199</v>
      </c>
      <c r="G23" s="15">
        <v>9.9437867244500779</v>
      </c>
      <c r="H23" s="15">
        <v>11.837982671290163</v>
      </c>
      <c r="I23" s="15"/>
      <c r="J23" s="15"/>
      <c r="K23" s="41">
        <v>4.0534374539135074</v>
      </c>
      <c r="L23" s="41">
        <v>4.2420568885705592</v>
      </c>
      <c r="M23" s="41">
        <v>2.6909459358752863</v>
      </c>
      <c r="N23" s="41"/>
      <c r="O23" s="42">
        <v>8.8747426649405252</v>
      </c>
      <c r="P23" s="42">
        <v>6.0809306782047861</v>
      </c>
      <c r="Q23" s="42">
        <v>5.0556857884192059</v>
      </c>
    </row>
    <row r="24" spans="1:20">
      <c r="A24" s="3" t="s">
        <v>33</v>
      </c>
      <c r="B24" s="15">
        <v>21.149878027779732</v>
      </c>
      <c r="C24" s="15">
        <v>13.144513906309271</v>
      </c>
      <c r="D24" s="15">
        <v>13.102860556956534</v>
      </c>
      <c r="E24" s="15"/>
      <c r="F24" s="15">
        <v>22.239132893116494</v>
      </c>
      <c r="G24" s="15">
        <v>23.064694685099116</v>
      </c>
      <c r="H24" s="15">
        <v>17.978541155685864</v>
      </c>
      <c r="I24" s="15"/>
      <c r="J24" s="15"/>
      <c r="K24" s="41">
        <v>10.042184354807368</v>
      </c>
      <c r="L24" s="41">
        <v>10.9273711033716</v>
      </c>
      <c r="M24" s="41">
        <v>6.4881545876277205</v>
      </c>
      <c r="N24" s="41"/>
      <c r="O24" s="42">
        <v>17.371253872517119</v>
      </c>
      <c r="P24" s="42">
        <v>14.261611124064427</v>
      </c>
      <c r="Q24" s="42">
        <v>14.364301622699699</v>
      </c>
    </row>
    <row r="25" spans="1:20">
      <c r="A25" s="3" t="s">
        <v>34</v>
      </c>
      <c r="B25" s="15">
        <v>0.59444069322362159</v>
      </c>
      <c r="C25" s="15">
        <v>0.32629950860099033</v>
      </c>
      <c r="D25" s="15">
        <v>0.45819451030408842</v>
      </c>
      <c r="E25" s="15"/>
      <c r="F25" s="15">
        <v>0.41080053417296097</v>
      </c>
      <c r="G25" s="15">
        <v>0.34900267189219186</v>
      </c>
      <c r="H25" s="15">
        <v>0.55502551380000564</v>
      </c>
      <c r="I25" s="15"/>
      <c r="J25" s="15"/>
      <c r="K25" s="41">
        <v>0.18092788200000001</v>
      </c>
      <c r="L25" s="41">
        <v>0.28685474920909326</v>
      </c>
      <c r="M25" s="41">
        <v>0.23305915208079736</v>
      </c>
      <c r="N25" s="41"/>
      <c r="O25" s="42">
        <v>0.41947679861527398</v>
      </c>
      <c r="P25" s="42">
        <v>0.34869753310576002</v>
      </c>
      <c r="Q25" s="42">
        <v>0.23643233994218135</v>
      </c>
    </row>
    <row r="26" spans="1:20">
      <c r="A26" s="3" t="s">
        <v>35</v>
      </c>
      <c r="B26" s="15">
        <v>3.8475974913141986</v>
      </c>
      <c r="C26" s="15">
        <v>2.9311365465541699</v>
      </c>
      <c r="D26" s="15">
        <v>2.9487504256360912</v>
      </c>
      <c r="E26" s="15"/>
      <c r="F26" s="15">
        <v>8.8921296012815674</v>
      </c>
      <c r="G26" s="15">
        <v>7.8852305869816988</v>
      </c>
      <c r="H26" s="15">
        <v>10.272625431103343</v>
      </c>
      <c r="I26" s="15"/>
      <c r="J26" s="15"/>
      <c r="K26" s="41">
        <v>3.8447239425372404</v>
      </c>
      <c r="L26" s="41">
        <v>3.6516049016624317</v>
      </c>
      <c r="M26" s="41">
        <v>2.5237630788222782</v>
      </c>
      <c r="N26" s="41"/>
      <c r="O26" s="42">
        <v>6.5805266547166923</v>
      </c>
      <c r="P26" s="42">
        <v>4.9856325627087976</v>
      </c>
      <c r="Q26" s="42">
        <v>3.6110636781841814</v>
      </c>
    </row>
    <row r="27" spans="1:20">
      <c r="A27" s="3" t="s">
        <v>36</v>
      </c>
      <c r="B27" s="15">
        <f>SUM(B21:B26)</f>
        <v>35.758130573333531</v>
      </c>
      <c r="C27" s="15">
        <f>SUM(C21:C26)</f>
        <v>21.130732849797752</v>
      </c>
      <c r="D27" s="15">
        <f>SUM(D21:D26)</f>
        <v>26.366651260452386</v>
      </c>
      <c r="E27" s="15"/>
      <c r="F27" s="15">
        <f>SUM(F21:F26)</f>
        <v>40.372441172588395</v>
      </c>
      <c r="G27" s="15">
        <f>SUM(G21:G26)</f>
        <v>43.382730447660975</v>
      </c>
      <c r="H27" s="15">
        <f>SUM(H21:H26)</f>
        <v>40.827251745557405</v>
      </c>
      <c r="I27" s="15"/>
      <c r="J27" s="15"/>
      <c r="K27" s="41">
        <f>SUM(K21:K26)</f>
        <v>19.406832284201489</v>
      </c>
      <c r="L27" s="41">
        <f t="shared" ref="L27:M27" si="2">SUM(L21:L26)</f>
        <v>19.655396391510692</v>
      </c>
      <c r="M27" s="41">
        <f t="shared" si="2"/>
        <v>12.183310323635826</v>
      </c>
      <c r="N27" s="41"/>
      <c r="O27" s="41">
        <f>SUM(O21:O26)</f>
        <v>33.551882042997427</v>
      </c>
      <c r="P27" s="41">
        <f t="shared" ref="P27:Q27" si="3">SUM(P21:P26)</f>
        <v>25.751363633665861</v>
      </c>
      <c r="Q27" s="41">
        <f t="shared" si="3"/>
        <v>23.503265709836199</v>
      </c>
    </row>
    <row r="28" spans="1:20">
      <c r="M28" s="3">
        <f>TTEST(B27:D27,K27:M27,1,2)</f>
        <v>4.8233246493622428E-2</v>
      </c>
      <c r="Q28" s="3">
        <f>TTEST(K27:M27,O27:Q27,1,2)</f>
        <v>2.7278772963693295E-2</v>
      </c>
      <c r="T28" s="3">
        <f>TTEST(F27:H27,O27:Q27,1,2)</f>
        <v>5.9784423524122275E-3</v>
      </c>
    </row>
    <row r="31" spans="1:20">
      <c r="E31" s="41"/>
    </row>
  </sheetData>
  <mergeCells count="8">
    <mergeCell ref="O2:Q2"/>
    <mergeCell ref="K19:M19"/>
    <mergeCell ref="O19:Q19"/>
    <mergeCell ref="B19:D19"/>
    <mergeCell ref="F19:H19"/>
    <mergeCell ref="B2:D2"/>
    <mergeCell ref="F2:H2"/>
    <mergeCell ref="K2:M2"/>
  </mergeCells>
  <phoneticPr fontId="3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>
  <dimension ref="A1:Y85"/>
  <sheetViews>
    <sheetView topLeftCell="A73" workbookViewId="0">
      <selection activeCell="B87" sqref="B87"/>
    </sheetView>
  </sheetViews>
  <sheetFormatPr defaultColWidth="9.109375" defaultRowHeight="13.8"/>
  <cols>
    <col min="1" max="2" width="9.109375" style="3"/>
    <col min="3" max="8" width="13.109375" style="3" bestFit="1" customWidth="1"/>
    <col min="9" max="11" width="9.109375" style="3"/>
    <col min="12" max="12" width="12.109375" style="3" bestFit="1" customWidth="1"/>
    <col min="13" max="17" width="13.109375" style="3" bestFit="1" customWidth="1"/>
    <col min="18" max="16384" width="9.109375" style="3"/>
  </cols>
  <sheetData>
    <row r="1" spans="1:25">
      <c r="A1" s="51" t="s">
        <v>336</v>
      </c>
      <c r="B1" s="51"/>
      <c r="C1" s="51"/>
      <c r="D1" s="51"/>
      <c r="E1" s="51"/>
      <c r="F1" s="51"/>
      <c r="G1" s="51"/>
      <c r="H1" s="51"/>
      <c r="J1" s="51" t="s">
        <v>337</v>
      </c>
      <c r="K1" s="51"/>
      <c r="L1" s="51"/>
      <c r="M1" s="51"/>
      <c r="N1" s="51"/>
      <c r="O1" s="51"/>
      <c r="P1" s="51"/>
      <c r="Q1" s="51"/>
    </row>
    <row r="2" spans="1:25">
      <c r="A2" s="51" t="s">
        <v>1</v>
      </c>
      <c r="B2" s="51"/>
      <c r="C2" s="59" t="s">
        <v>320</v>
      </c>
      <c r="D2" s="59"/>
      <c r="E2" s="59" t="s">
        <v>321</v>
      </c>
      <c r="F2" s="59"/>
      <c r="G2" s="59" t="s">
        <v>325</v>
      </c>
      <c r="H2" s="59"/>
      <c r="J2" s="51" t="s">
        <v>1</v>
      </c>
      <c r="K2" s="51"/>
      <c r="L2" s="59" t="s">
        <v>320</v>
      </c>
      <c r="M2" s="59"/>
      <c r="N2" s="59" t="s">
        <v>321</v>
      </c>
      <c r="O2" s="59"/>
      <c r="P2" s="59" t="s">
        <v>325</v>
      </c>
      <c r="Q2" s="59"/>
      <c r="R2" s="16"/>
      <c r="S2" s="16"/>
      <c r="T2" s="16"/>
      <c r="U2" s="16"/>
      <c r="V2" s="16"/>
      <c r="W2" s="16"/>
      <c r="X2" s="16"/>
      <c r="Y2" s="16"/>
    </row>
    <row r="3" spans="1:25">
      <c r="A3" s="3" t="s">
        <v>309</v>
      </c>
      <c r="B3" s="3" t="s">
        <v>312</v>
      </c>
      <c r="C3" s="3" t="s">
        <v>309</v>
      </c>
      <c r="D3" s="3" t="s">
        <v>312</v>
      </c>
      <c r="E3" s="3" t="s">
        <v>309</v>
      </c>
      <c r="F3" s="3" t="s">
        <v>312</v>
      </c>
      <c r="G3" s="3" t="s">
        <v>309</v>
      </c>
      <c r="H3" s="3" t="s">
        <v>312</v>
      </c>
      <c r="J3" s="3" t="s">
        <v>309</v>
      </c>
      <c r="K3" s="3" t="s">
        <v>312</v>
      </c>
      <c r="L3" s="3" t="s">
        <v>309</v>
      </c>
      <c r="M3" s="3" t="s">
        <v>312</v>
      </c>
      <c r="N3" s="3" t="s">
        <v>309</v>
      </c>
      <c r="O3" s="3" t="s">
        <v>312</v>
      </c>
      <c r="P3" s="3" t="s">
        <v>309</v>
      </c>
      <c r="Q3" s="3" t="s">
        <v>312</v>
      </c>
    </row>
    <row r="4" spans="1:25">
      <c r="A4" s="3">
        <v>7.4669999999999996</v>
      </c>
      <c r="B4" s="3">
        <v>5.4539999999999997</v>
      </c>
      <c r="C4" s="3">
        <v>6.2169999999999996</v>
      </c>
      <c r="D4" s="3">
        <v>5.4379999999999997</v>
      </c>
      <c r="E4" s="3">
        <v>6.1779999999999999</v>
      </c>
      <c r="F4" s="3">
        <v>5.4109999999999996</v>
      </c>
      <c r="G4" s="3">
        <v>6.05</v>
      </c>
      <c r="H4" s="3">
        <v>5.4320000000000004</v>
      </c>
      <c r="J4" s="3">
        <v>36.219000000000001</v>
      </c>
      <c r="K4" s="3">
        <v>34.94</v>
      </c>
      <c r="L4" s="3">
        <v>26.673999999999999</v>
      </c>
      <c r="M4" s="3">
        <v>32.606999999999999</v>
      </c>
      <c r="N4" s="3">
        <v>23.785</v>
      </c>
      <c r="O4" s="3">
        <v>24.37</v>
      </c>
      <c r="P4" s="3">
        <v>31.29</v>
      </c>
      <c r="Q4" s="3">
        <v>22.234000000000002</v>
      </c>
    </row>
    <row r="5" spans="1:25">
      <c r="A5" s="3">
        <v>6.016</v>
      </c>
      <c r="B5" s="3">
        <v>8.4090000000000007</v>
      </c>
      <c r="C5" s="3">
        <v>6.9180000000000001</v>
      </c>
      <c r="D5" s="3">
        <v>5.1849999999999996</v>
      </c>
      <c r="E5" s="3">
        <v>4.2050000000000001</v>
      </c>
      <c r="F5" s="3">
        <v>6.6710000000000003</v>
      </c>
      <c r="G5" s="3">
        <v>6.548</v>
      </c>
      <c r="H5" s="3">
        <v>5.1029999999999998</v>
      </c>
      <c r="J5" s="3">
        <v>33.594000000000001</v>
      </c>
      <c r="K5" s="3">
        <v>30.84</v>
      </c>
      <c r="L5" s="3">
        <v>19.753</v>
      </c>
      <c r="M5" s="3">
        <v>29.974</v>
      </c>
      <c r="N5" s="3">
        <v>25.683</v>
      </c>
      <c r="O5" s="3">
        <v>20.763999999999999</v>
      </c>
      <c r="P5" s="3">
        <v>20.466999999999999</v>
      </c>
      <c r="Q5" s="3">
        <v>18.544</v>
      </c>
    </row>
    <row r="6" spans="1:25">
      <c r="A6" s="3">
        <v>6.758</v>
      </c>
      <c r="B6" s="3">
        <v>5.4340000000000002</v>
      </c>
      <c r="C6" s="3">
        <v>6.6710000000000003</v>
      </c>
      <c r="D6" s="3">
        <v>4.819</v>
      </c>
      <c r="E6" s="3">
        <v>6.1740000000000004</v>
      </c>
      <c r="F6" s="3">
        <v>4.165</v>
      </c>
      <c r="G6" s="3">
        <v>5.4379999999999997</v>
      </c>
      <c r="H6" s="3">
        <v>4.4470000000000001</v>
      </c>
      <c r="J6" s="3">
        <v>31.009</v>
      </c>
      <c r="K6" s="3">
        <v>32.625</v>
      </c>
      <c r="L6" s="3">
        <v>31.603999999999999</v>
      </c>
      <c r="M6" s="3">
        <v>27.983000000000001</v>
      </c>
      <c r="N6" s="3">
        <v>21.733000000000001</v>
      </c>
      <c r="O6" s="3">
        <v>23.431999999999999</v>
      </c>
      <c r="P6" s="3">
        <v>29.300999999999998</v>
      </c>
      <c r="Q6" s="3">
        <v>20.777000000000001</v>
      </c>
    </row>
    <row r="7" spans="1:25">
      <c r="A7" s="3">
        <v>6.4870000000000001</v>
      </c>
      <c r="B7" s="3">
        <v>6.4279999999999999</v>
      </c>
      <c r="C7" s="3">
        <v>5.4539999999999997</v>
      </c>
      <c r="D7" s="3">
        <v>4.7990000000000004</v>
      </c>
      <c r="E7" s="3">
        <v>6.1779999999999999</v>
      </c>
      <c r="F7" s="3">
        <v>4.931</v>
      </c>
      <c r="G7" s="3">
        <v>6.3010000000000002</v>
      </c>
      <c r="H7" s="3">
        <v>5.2670000000000003</v>
      </c>
      <c r="J7" s="3">
        <v>33.933999999999997</v>
      </c>
      <c r="K7" s="3">
        <v>29.04</v>
      </c>
      <c r="L7" s="3">
        <v>25.382999999999999</v>
      </c>
      <c r="M7" s="3">
        <v>23.704999999999998</v>
      </c>
      <c r="N7" s="3">
        <v>20.951000000000001</v>
      </c>
      <c r="O7" s="3">
        <v>17.46</v>
      </c>
      <c r="P7" s="3">
        <v>23.76</v>
      </c>
      <c r="Q7" s="3">
        <v>18.597999999999999</v>
      </c>
    </row>
    <row r="8" spans="1:25">
      <c r="A8" s="3">
        <v>6.7160000000000002</v>
      </c>
      <c r="B8" s="3">
        <v>5.5970000000000004</v>
      </c>
      <c r="C8" s="3">
        <v>6.4240000000000004</v>
      </c>
      <c r="D8" s="3">
        <v>4.4560000000000004</v>
      </c>
      <c r="E8" s="3">
        <v>5.8140000000000001</v>
      </c>
      <c r="F8" s="3">
        <v>4.9370000000000003</v>
      </c>
      <c r="G8" s="3">
        <v>4.6929999999999996</v>
      </c>
      <c r="H8" s="3">
        <v>5.4320000000000004</v>
      </c>
      <c r="J8" s="3">
        <v>25.402000000000001</v>
      </c>
      <c r="K8" s="3">
        <v>33.040999999999997</v>
      </c>
      <c r="L8" s="3">
        <v>29.645</v>
      </c>
      <c r="M8" s="3">
        <v>25.039000000000001</v>
      </c>
      <c r="N8" s="3">
        <v>21.286000000000001</v>
      </c>
      <c r="O8" s="3">
        <v>21.462</v>
      </c>
      <c r="P8" s="3">
        <v>21.408999999999999</v>
      </c>
      <c r="Q8" s="3">
        <v>17.779</v>
      </c>
    </row>
    <row r="9" spans="1:25">
      <c r="A9" s="3">
        <v>6.9690000000000003</v>
      </c>
      <c r="B9" s="3">
        <v>5.9279999999999999</v>
      </c>
      <c r="C9" s="3">
        <v>6.9530000000000003</v>
      </c>
      <c r="D9" s="3">
        <v>5.2779999999999996</v>
      </c>
      <c r="E9" s="3">
        <v>5.0629999999999997</v>
      </c>
      <c r="F9" s="3">
        <v>5.5880000000000001</v>
      </c>
      <c r="G9" s="3">
        <v>5.4320000000000004</v>
      </c>
      <c r="H9" s="3">
        <v>5.9279999999999999</v>
      </c>
      <c r="J9" s="3">
        <v>33.276000000000003</v>
      </c>
      <c r="K9" s="3">
        <v>33.143999999999998</v>
      </c>
      <c r="L9" s="3">
        <v>32.277999999999999</v>
      </c>
      <c r="M9" s="3">
        <v>22.177</v>
      </c>
      <c r="N9" s="3">
        <v>22.800999999999998</v>
      </c>
      <c r="O9" s="3">
        <v>24.693000000000001</v>
      </c>
      <c r="P9" s="3">
        <v>18.462</v>
      </c>
      <c r="Q9" s="3">
        <v>20.477</v>
      </c>
    </row>
    <row r="10" spans="1:25">
      <c r="A10" s="3">
        <v>7.218</v>
      </c>
      <c r="B10" s="3">
        <v>5.7640000000000002</v>
      </c>
      <c r="C10" s="3">
        <v>4.6980000000000004</v>
      </c>
      <c r="D10" s="3">
        <v>4.3079999999999998</v>
      </c>
      <c r="E10" s="3">
        <v>5.3140000000000001</v>
      </c>
      <c r="F10" s="3">
        <v>5.8109999999999999</v>
      </c>
      <c r="G10" s="3">
        <v>4.8159999999999998</v>
      </c>
      <c r="H10" s="3">
        <v>4.609</v>
      </c>
      <c r="J10" s="3">
        <v>33.276000000000003</v>
      </c>
      <c r="K10" s="3">
        <v>23.209</v>
      </c>
      <c r="L10" s="3">
        <v>22.626999999999999</v>
      </c>
      <c r="M10" s="3">
        <v>27.71</v>
      </c>
      <c r="N10" s="3">
        <v>19.850999999999999</v>
      </c>
      <c r="O10" s="3">
        <v>22.774999999999999</v>
      </c>
      <c r="P10" s="3">
        <v>21.49</v>
      </c>
      <c r="Q10" s="3">
        <v>25.696999999999999</v>
      </c>
    </row>
    <row r="11" spans="1:25">
      <c r="A11" s="3">
        <v>6.9649999999999999</v>
      </c>
      <c r="B11" s="3">
        <v>6.2569999999999997</v>
      </c>
      <c r="C11" s="3">
        <v>3.9809999999999999</v>
      </c>
      <c r="D11" s="3">
        <v>5.63</v>
      </c>
      <c r="E11" s="3">
        <v>5.8019999999999996</v>
      </c>
      <c r="F11" s="3">
        <v>5.931</v>
      </c>
      <c r="G11" s="3">
        <v>5.1849999999999996</v>
      </c>
      <c r="H11" s="3">
        <v>4.9109999999999996</v>
      </c>
      <c r="J11" s="3">
        <v>32.947000000000003</v>
      </c>
      <c r="K11" s="3">
        <v>33.119</v>
      </c>
      <c r="L11" s="3">
        <v>30.262</v>
      </c>
      <c r="M11" s="3">
        <v>20.178999999999998</v>
      </c>
      <c r="N11" s="3">
        <v>22.271000000000001</v>
      </c>
      <c r="O11" s="3">
        <v>20.093</v>
      </c>
      <c r="P11" s="3">
        <v>18.117999999999999</v>
      </c>
      <c r="Q11" s="3">
        <v>24.693000000000001</v>
      </c>
    </row>
    <row r="12" spans="1:25">
      <c r="A12" s="3">
        <v>8.7200000000000006</v>
      </c>
      <c r="B12" s="3">
        <v>5.7709999999999999</v>
      </c>
      <c r="C12" s="3">
        <v>4.5529999999999999</v>
      </c>
      <c r="D12" s="3">
        <v>4.9820000000000002</v>
      </c>
      <c r="E12" s="3">
        <v>5.6790000000000003</v>
      </c>
      <c r="F12" s="3">
        <v>5.2779999999999996</v>
      </c>
      <c r="G12" s="3">
        <v>4.8159999999999998</v>
      </c>
      <c r="H12" s="3">
        <v>4.875</v>
      </c>
      <c r="J12" s="3">
        <v>32.304000000000002</v>
      </c>
      <c r="K12" s="3">
        <v>20.251999999999999</v>
      </c>
      <c r="L12" s="3">
        <v>25.126000000000001</v>
      </c>
      <c r="M12" s="3">
        <v>23.279</v>
      </c>
      <c r="N12" s="3">
        <v>22.721</v>
      </c>
      <c r="O12" s="3">
        <v>21.85</v>
      </c>
      <c r="P12" s="3">
        <v>21.85</v>
      </c>
      <c r="Q12" s="3">
        <v>25.712</v>
      </c>
    </row>
    <row r="13" spans="1:25">
      <c r="A13" s="3">
        <v>7.96</v>
      </c>
      <c r="B13" s="3">
        <v>5.7990000000000004</v>
      </c>
      <c r="C13" s="3">
        <v>5.9720000000000004</v>
      </c>
      <c r="D13" s="3">
        <v>5.0709999999999997</v>
      </c>
      <c r="E13" s="3">
        <v>5.7</v>
      </c>
      <c r="F13" s="3">
        <v>5.9720000000000004</v>
      </c>
      <c r="G13" s="3">
        <v>3.633</v>
      </c>
      <c r="H13" s="3">
        <v>4.444</v>
      </c>
      <c r="J13" s="3">
        <v>40.823</v>
      </c>
      <c r="K13" s="3">
        <v>30.62</v>
      </c>
      <c r="L13" s="3">
        <v>31.603999999999999</v>
      </c>
      <c r="M13" s="3">
        <v>25.931999999999999</v>
      </c>
      <c r="N13" s="3">
        <v>27.670999999999999</v>
      </c>
      <c r="O13" s="3">
        <v>20.675000000000001</v>
      </c>
      <c r="P13" s="3">
        <v>26.247</v>
      </c>
      <c r="Q13" s="3">
        <v>25.02</v>
      </c>
    </row>
    <row r="14" spans="1:25">
      <c r="A14" s="3">
        <v>8.2240000000000002</v>
      </c>
      <c r="B14" s="3">
        <v>6.5919999999999996</v>
      </c>
      <c r="C14" s="3">
        <v>6.7080000000000002</v>
      </c>
      <c r="D14" s="3">
        <v>5.4939999999999998</v>
      </c>
      <c r="E14" s="3">
        <v>6.0940000000000003</v>
      </c>
      <c r="F14" s="3">
        <v>5.6840000000000002</v>
      </c>
      <c r="G14" s="3">
        <v>5.2380000000000004</v>
      </c>
      <c r="H14" s="3">
        <v>4.444</v>
      </c>
      <c r="J14" s="3">
        <v>34.569000000000003</v>
      </c>
      <c r="K14" s="3">
        <v>28.152000000000001</v>
      </c>
      <c r="L14" s="3">
        <v>22.396000000000001</v>
      </c>
      <c r="M14" s="3">
        <v>22.059000000000001</v>
      </c>
      <c r="N14" s="3">
        <v>23.23</v>
      </c>
      <c r="O14" s="3">
        <v>25.98</v>
      </c>
      <c r="P14" s="3">
        <v>29.731999999999999</v>
      </c>
      <c r="Q14" s="3">
        <v>20.675000000000001</v>
      </c>
    </row>
    <row r="15" spans="1:25">
      <c r="A15" s="3">
        <v>7.7270000000000003</v>
      </c>
      <c r="B15" s="3">
        <v>5.6349999999999998</v>
      </c>
      <c r="C15" s="3">
        <v>6.173</v>
      </c>
      <c r="D15" s="3">
        <v>4.9820000000000002</v>
      </c>
      <c r="E15" s="3">
        <v>5.577</v>
      </c>
      <c r="F15" s="3">
        <v>5.57</v>
      </c>
      <c r="G15" s="3">
        <v>5.0679999999999996</v>
      </c>
      <c r="H15" s="3">
        <v>4.7759999999999998</v>
      </c>
      <c r="J15" s="3">
        <v>33.353999999999999</v>
      </c>
      <c r="K15" s="3">
        <v>37.317999999999998</v>
      </c>
      <c r="L15" s="3">
        <v>21.08</v>
      </c>
      <c r="M15" s="3">
        <v>28.658000000000001</v>
      </c>
      <c r="N15" s="3">
        <v>21.728000000000002</v>
      </c>
      <c r="O15" s="3">
        <v>22.352</v>
      </c>
      <c r="P15" s="3">
        <v>29.777000000000001</v>
      </c>
      <c r="Q15" s="3">
        <v>22.425000000000001</v>
      </c>
    </row>
    <row r="16" spans="1:25">
      <c r="A16" s="3">
        <v>5.23</v>
      </c>
      <c r="B16" s="3">
        <v>6.1079999999999997</v>
      </c>
      <c r="C16" s="3">
        <v>5.4379999999999997</v>
      </c>
      <c r="D16" s="3">
        <v>5.7990000000000004</v>
      </c>
      <c r="E16" s="3">
        <v>5.0679999999999996</v>
      </c>
      <c r="F16" s="3">
        <v>4.9459999999999997</v>
      </c>
      <c r="G16" s="3">
        <v>5.1849999999999996</v>
      </c>
      <c r="H16" s="3">
        <v>4.0759999999999996</v>
      </c>
      <c r="J16" s="3">
        <v>40.558</v>
      </c>
      <c r="K16" s="3">
        <v>30.702999999999999</v>
      </c>
      <c r="L16" s="3">
        <v>24.37</v>
      </c>
      <c r="M16" s="3">
        <v>23.082000000000001</v>
      </c>
      <c r="N16" s="3">
        <v>26.399000000000001</v>
      </c>
      <c r="O16" s="3">
        <v>20.867999999999999</v>
      </c>
      <c r="P16" s="3">
        <v>27.934000000000001</v>
      </c>
      <c r="Q16" s="3">
        <v>19.754999999999999</v>
      </c>
    </row>
    <row r="17" spans="1:17">
      <c r="A17" s="3">
        <v>7.2309999999999999</v>
      </c>
      <c r="B17" s="3">
        <v>6.008</v>
      </c>
      <c r="C17" s="3">
        <v>4.5910000000000002</v>
      </c>
      <c r="D17" s="3">
        <v>5.1689999999999996</v>
      </c>
      <c r="E17" s="3">
        <v>6.0490000000000004</v>
      </c>
      <c r="F17" s="3">
        <v>5.7</v>
      </c>
      <c r="G17" s="3">
        <v>5.0620000000000003</v>
      </c>
      <c r="H17" s="3">
        <v>4.4509999999999996</v>
      </c>
      <c r="J17" s="3">
        <v>34.896000000000001</v>
      </c>
      <c r="K17" s="3">
        <v>30.635999999999999</v>
      </c>
      <c r="L17" s="3">
        <v>23.395</v>
      </c>
      <c r="M17" s="3">
        <v>25.731000000000002</v>
      </c>
      <c r="N17" s="3">
        <v>22.227</v>
      </c>
      <c r="O17" s="3">
        <v>29.645</v>
      </c>
      <c r="P17" s="3">
        <v>29.152000000000001</v>
      </c>
      <c r="Q17" s="3">
        <v>20.093</v>
      </c>
    </row>
    <row r="18" spans="1:17">
      <c r="A18" s="3">
        <v>7.7270000000000003</v>
      </c>
      <c r="B18" s="3">
        <v>5.9489999999999998</v>
      </c>
      <c r="C18" s="3">
        <v>4.609</v>
      </c>
      <c r="D18" s="3">
        <v>4.6349999999999998</v>
      </c>
      <c r="E18" s="3">
        <v>5.68</v>
      </c>
      <c r="F18" s="3">
        <v>5.7270000000000003</v>
      </c>
      <c r="G18" s="3">
        <v>6.05</v>
      </c>
      <c r="H18" s="3">
        <v>3.9510000000000001</v>
      </c>
      <c r="J18" s="3">
        <v>39.847000000000001</v>
      </c>
      <c r="K18" s="3">
        <v>30.632000000000001</v>
      </c>
      <c r="L18" s="3">
        <v>32.264000000000003</v>
      </c>
      <c r="M18" s="3">
        <v>20.834</v>
      </c>
      <c r="N18" s="3">
        <v>23.707999999999998</v>
      </c>
      <c r="O18" s="3">
        <v>24.37</v>
      </c>
      <c r="P18" s="3">
        <v>26.957000000000001</v>
      </c>
      <c r="Q18" s="3">
        <v>18.768000000000001</v>
      </c>
    </row>
    <row r="19" spans="1:17">
      <c r="A19" s="3">
        <v>7.4669999999999996</v>
      </c>
      <c r="B19" s="3">
        <v>5.5209999999999999</v>
      </c>
      <c r="C19" s="3">
        <v>4.6210000000000004</v>
      </c>
      <c r="D19" s="3">
        <v>5.6829999999999998</v>
      </c>
      <c r="E19" s="3">
        <v>6.4210000000000003</v>
      </c>
      <c r="F19" s="3">
        <v>6.4240000000000004</v>
      </c>
      <c r="G19" s="3">
        <v>6.6680000000000001</v>
      </c>
      <c r="H19" s="3">
        <v>4.0759999999999996</v>
      </c>
      <c r="J19" s="3">
        <v>37.530999999999999</v>
      </c>
      <c r="K19" s="3">
        <v>33.811</v>
      </c>
      <c r="L19" s="3">
        <v>24.71</v>
      </c>
      <c r="M19" s="3">
        <v>21.79</v>
      </c>
      <c r="N19" s="3">
        <v>24.696000000000002</v>
      </c>
      <c r="O19" s="3">
        <v>21.245999999999999</v>
      </c>
      <c r="P19" s="3">
        <v>27.231000000000002</v>
      </c>
      <c r="Q19" s="3">
        <v>27.568999999999999</v>
      </c>
    </row>
    <row r="20" spans="1:17">
      <c r="A20" s="3">
        <v>7.2140000000000004</v>
      </c>
      <c r="B20" s="3">
        <v>5.63</v>
      </c>
      <c r="C20" s="3">
        <v>4.9379999999999997</v>
      </c>
      <c r="D20" s="3">
        <v>5.9349999999999996</v>
      </c>
      <c r="E20" s="3">
        <v>6.4240000000000004</v>
      </c>
      <c r="F20" s="3">
        <v>4.6849999999999996</v>
      </c>
      <c r="G20" s="3">
        <v>6.7910000000000004</v>
      </c>
      <c r="H20" s="3">
        <v>4.6130000000000004</v>
      </c>
      <c r="J20" s="3">
        <v>31.277000000000001</v>
      </c>
      <c r="K20" s="3">
        <v>27.907</v>
      </c>
      <c r="L20" s="3">
        <v>18.117999999999999</v>
      </c>
      <c r="M20" s="3">
        <v>17.559999999999999</v>
      </c>
      <c r="N20" s="3">
        <v>20.745999999999999</v>
      </c>
      <c r="O20" s="3">
        <v>20.405999999999999</v>
      </c>
      <c r="P20" s="3">
        <v>28.911999999999999</v>
      </c>
      <c r="Q20" s="3">
        <v>23.704999999999998</v>
      </c>
    </row>
    <row r="21" spans="1:17">
      <c r="A21" s="3">
        <v>7.7270000000000003</v>
      </c>
      <c r="B21" s="3">
        <v>5.5890000000000004</v>
      </c>
      <c r="C21" s="3">
        <v>5.7709999999999999</v>
      </c>
      <c r="D21" s="3">
        <v>5.5990000000000002</v>
      </c>
      <c r="E21" s="3">
        <v>6.5439999999999996</v>
      </c>
      <c r="F21" s="3">
        <v>5.5209999999999999</v>
      </c>
      <c r="G21" s="3">
        <v>5.4450000000000003</v>
      </c>
      <c r="H21" s="3">
        <v>4.2619999999999996</v>
      </c>
      <c r="J21" s="3">
        <v>42.14</v>
      </c>
      <c r="K21" s="3">
        <v>28.436</v>
      </c>
      <c r="L21" s="3">
        <v>21.401</v>
      </c>
      <c r="M21" s="3">
        <v>17.971</v>
      </c>
      <c r="N21" s="3">
        <v>24.734999999999999</v>
      </c>
      <c r="O21" s="3">
        <v>20.298999999999999</v>
      </c>
      <c r="P21" s="3">
        <v>22.222000000000001</v>
      </c>
      <c r="Q21" s="3">
        <v>25.849</v>
      </c>
    </row>
    <row r="22" spans="1:17">
      <c r="A22" s="3">
        <v>7.5</v>
      </c>
      <c r="B22" s="3">
        <v>5.9260000000000002</v>
      </c>
      <c r="C22" s="3">
        <v>5.9459999999999997</v>
      </c>
      <c r="D22" s="3">
        <v>4.9489999999999998</v>
      </c>
      <c r="E22" s="3">
        <v>5.8230000000000004</v>
      </c>
      <c r="F22" s="3">
        <v>5.7270000000000003</v>
      </c>
      <c r="G22" s="3">
        <v>5.45</v>
      </c>
      <c r="H22" s="3">
        <v>5.1980000000000004</v>
      </c>
      <c r="J22" s="3">
        <v>36.895000000000003</v>
      </c>
      <c r="K22" s="3">
        <v>26.373999999999999</v>
      </c>
      <c r="L22" s="3">
        <v>23.103000000000002</v>
      </c>
      <c r="M22" s="3">
        <v>22.626999999999999</v>
      </c>
      <c r="N22" s="3">
        <v>24.202000000000002</v>
      </c>
      <c r="O22" s="3">
        <v>21.568000000000001</v>
      </c>
      <c r="P22" s="3">
        <v>32.192999999999998</v>
      </c>
      <c r="Q22" s="3">
        <v>21.113</v>
      </c>
    </row>
    <row r="23" spans="1:17">
      <c r="A23" s="3">
        <v>6.2190000000000003</v>
      </c>
      <c r="B23" s="3">
        <v>5.5990000000000002</v>
      </c>
      <c r="C23" s="3">
        <v>5.6059999999999999</v>
      </c>
      <c r="D23" s="3">
        <v>5.7610000000000001</v>
      </c>
      <c r="E23" s="3">
        <v>6.2030000000000003</v>
      </c>
      <c r="F23" s="3">
        <v>5.7640000000000002</v>
      </c>
      <c r="G23" s="3">
        <v>3.9209999999999998</v>
      </c>
      <c r="H23" s="3">
        <v>4.3490000000000002</v>
      </c>
      <c r="J23" s="3">
        <v>26.739000000000001</v>
      </c>
      <c r="K23" s="3">
        <v>26.109000000000002</v>
      </c>
      <c r="L23" s="3">
        <v>19.468</v>
      </c>
      <c r="M23" s="3">
        <v>25.195</v>
      </c>
      <c r="N23" s="3">
        <v>24.196999999999999</v>
      </c>
      <c r="O23" s="3">
        <v>21.093</v>
      </c>
      <c r="P23" s="3">
        <v>28.152000000000001</v>
      </c>
      <c r="Q23" s="3">
        <v>21.76</v>
      </c>
    </row>
    <row r="24" spans="1:17">
      <c r="A24" s="3">
        <v>7.4669999999999996</v>
      </c>
      <c r="B24" s="3">
        <v>6.2569999999999997</v>
      </c>
      <c r="C24" s="3">
        <v>5.27</v>
      </c>
      <c r="D24" s="3">
        <v>5.359</v>
      </c>
      <c r="E24" s="3">
        <v>4.6980000000000004</v>
      </c>
      <c r="F24" s="3">
        <v>5.4820000000000002</v>
      </c>
      <c r="G24" s="3">
        <v>6.2969999999999997</v>
      </c>
      <c r="H24" s="3">
        <v>4.8540000000000001</v>
      </c>
      <c r="J24" s="3">
        <v>27.451000000000001</v>
      </c>
      <c r="K24" s="3">
        <v>31.315999999999999</v>
      </c>
      <c r="L24" s="3">
        <v>17.46</v>
      </c>
      <c r="M24" s="3">
        <v>24.582999999999998</v>
      </c>
      <c r="N24" s="3">
        <v>21.733000000000001</v>
      </c>
      <c r="O24" s="3">
        <v>23.065999999999999</v>
      </c>
      <c r="P24" s="3">
        <v>29.202000000000002</v>
      </c>
      <c r="Q24" s="3">
        <v>22.468</v>
      </c>
    </row>
    <row r="25" spans="1:17">
      <c r="A25" s="3">
        <v>6.7350000000000003</v>
      </c>
      <c r="B25" s="3">
        <v>5.5970000000000004</v>
      </c>
      <c r="C25" s="3">
        <v>5.2670000000000003</v>
      </c>
      <c r="D25" s="3">
        <v>4.28</v>
      </c>
      <c r="E25" s="3">
        <v>4.46</v>
      </c>
      <c r="F25" s="3">
        <v>5.9459999999999997</v>
      </c>
      <c r="G25" s="3">
        <v>5.8040000000000003</v>
      </c>
      <c r="H25" s="3">
        <v>4.9379999999999997</v>
      </c>
      <c r="J25" s="3">
        <v>33.581000000000003</v>
      </c>
      <c r="K25" s="3">
        <v>32.947000000000003</v>
      </c>
      <c r="L25" s="3">
        <v>19.105</v>
      </c>
      <c r="M25" s="3">
        <v>24.71</v>
      </c>
      <c r="N25" s="3">
        <v>22.417999999999999</v>
      </c>
      <c r="O25" s="3">
        <v>23.521999999999998</v>
      </c>
      <c r="P25" s="3">
        <v>31.608000000000001</v>
      </c>
      <c r="Q25" s="3">
        <v>29.388000000000002</v>
      </c>
    </row>
    <row r="26" spans="1:17">
      <c r="A26" s="3">
        <v>7.218</v>
      </c>
      <c r="B26" s="3">
        <v>6.4390000000000001</v>
      </c>
      <c r="C26" s="3">
        <v>5.4340000000000002</v>
      </c>
      <c r="D26" s="3">
        <v>4.609</v>
      </c>
      <c r="E26" s="3">
        <v>4.3490000000000002</v>
      </c>
      <c r="F26" s="3">
        <v>4.7610000000000001</v>
      </c>
      <c r="G26" s="3">
        <v>6.1779999999999999</v>
      </c>
      <c r="H26" s="3">
        <v>4.8159999999999998</v>
      </c>
      <c r="J26" s="3">
        <v>39.015000000000001</v>
      </c>
      <c r="K26" s="3">
        <v>31.94</v>
      </c>
      <c r="L26" s="3">
        <v>22.385999999999999</v>
      </c>
      <c r="M26" s="3">
        <v>16.513000000000002</v>
      </c>
      <c r="N26" s="3">
        <v>24.216999999999999</v>
      </c>
      <c r="O26" s="3">
        <v>22.425000000000001</v>
      </c>
      <c r="P26" s="3">
        <v>30.126999999999999</v>
      </c>
      <c r="Q26" s="3">
        <v>23.76</v>
      </c>
    </row>
    <row r="27" spans="1:17">
      <c r="A27" s="3">
        <v>6.2190000000000003</v>
      </c>
      <c r="B27" s="3">
        <v>6.5860000000000003</v>
      </c>
      <c r="C27" s="3">
        <v>5.9260000000000002</v>
      </c>
      <c r="D27" s="3">
        <v>4.9379999999999997</v>
      </c>
      <c r="E27" s="3">
        <v>4.3369999999999997</v>
      </c>
      <c r="F27" s="3">
        <v>5.9349999999999996</v>
      </c>
      <c r="G27" s="3">
        <v>5.1870000000000003</v>
      </c>
      <c r="H27" s="3">
        <v>5.0860000000000003</v>
      </c>
      <c r="J27" s="3">
        <v>37.865000000000002</v>
      </c>
      <c r="K27" s="3">
        <v>30.946999999999999</v>
      </c>
      <c r="L27" s="3">
        <v>21.161999999999999</v>
      </c>
      <c r="M27" s="3">
        <v>18.541</v>
      </c>
      <c r="N27" s="3">
        <v>22.227</v>
      </c>
      <c r="O27" s="3">
        <v>24.381</v>
      </c>
      <c r="P27" s="3">
        <v>29.172999999999998</v>
      </c>
      <c r="Q27" s="3">
        <v>20.093</v>
      </c>
    </row>
    <row r="28" spans="1:17">
      <c r="A28" s="3">
        <v>8.2119999999999997</v>
      </c>
      <c r="B28" s="3">
        <v>7.2590000000000003</v>
      </c>
      <c r="C28" s="3">
        <v>6.093</v>
      </c>
      <c r="D28" s="3">
        <v>5.1050000000000004</v>
      </c>
      <c r="E28" s="3">
        <v>4.3230000000000004</v>
      </c>
      <c r="F28" s="3">
        <v>4.9820000000000002</v>
      </c>
      <c r="G28" s="3">
        <v>6.3150000000000004</v>
      </c>
      <c r="H28" s="3">
        <v>5.8019999999999996</v>
      </c>
      <c r="J28" s="3">
        <v>36.225999999999999</v>
      </c>
      <c r="K28" s="3">
        <v>26.997</v>
      </c>
      <c r="L28" s="3">
        <v>19.105</v>
      </c>
      <c r="M28" s="3">
        <v>23.966999999999999</v>
      </c>
      <c r="N28" s="3">
        <v>24.734999999999999</v>
      </c>
      <c r="O28" s="3">
        <v>25.731000000000002</v>
      </c>
      <c r="P28" s="3">
        <v>37.542999999999999</v>
      </c>
      <c r="Q28" s="3">
        <v>23.501000000000001</v>
      </c>
    </row>
    <row r="29" spans="1:17">
      <c r="A29" s="3">
        <v>8.2119999999999997</v>
      </c>
      <c r="B29" s="3">
        <v>6.4219999999999997</v>
      </c>
      <c r="C29" s="3">
        <v>6.5860000000000003</v>
      </c>
      <c r="D29" s="3">
        <v>5.5990000000000002</v>
      </c>
      <c r="E29" s="3">
        <v>4.944</v>
      </c>
      <c r="F29" s="3">
        <v>5.7640000000000002</v>
      </c>
      <c r="G29" s="3">
        <v>5.7</v>
      </c>
      <c r="H29" s="3">
        <v>4.9770000000000003</v>
      </c>
      <c r="J29" s="3">
        <v>35.555999999999997</v>
      </c>
      <c r="K29" s="3">
        <v>22.084</v>
      </c>
      <c r="L29" s="3">
        <v>24.381</v>
      </c>
      <c r="M29" s="3">
        <v>28.526</v>
      </c>
      <c r="N29" s="3">
        <v>24.71</v>
      </c>
      <c r="O29" s="3">
        <v>32.947000000000003</v>
      </c>
      <c r="P29" s="3">
        <v>27.798999999999999</v>
      </c>
      <c r="Q29" s="3">
        <v>21.195</v>
      </c>
    </row>
    <row r="30" spans="1:17">
      <c r="A30" s="3">
        <v>7.4669999999999996</v>
      </c>
      <c r="B30" s="3">
        <v>6.7510000000000003</v>
      </c>
      <c r="C30" s="3">
        <v>5.1050000000000004</v>
      </c>
      <c r="D30" s="3">
        <v>5.9349999999999996</v>
      </c>
      <c r="E30" s="3">
        <v>4.4459999999999997</v>
      </c>
      <c r="F30" s="3">
        <v>5.5990000000000002</v>
      </c>
      <c r="G30" s="3">
        <v>6.915</v>
      </c>
      <c r="H30" s="3">
        <v>4.609</v>
      </c>
      <c r="J30" s="3">
        <v>36.661999999999999</v>
      </c>
      <c r="K30" s="3">
        <v>31.277000000000001</v>
      </c>
      <c r="L30" s="3">
        <v>20.434999999999999</v>
      </c>
      <c r="M30" s="3">
        <v>21.08</v>
      </c>
      <c r="N30" s="3">
        <v>25.228000000000002</v>
      </c>
      <c r="O30" s="3">
        <v>21.768000000000001</v>
      </c>
      <c r="P30" s="3">
        <v>26.725000000000001</v>
      </c>
      <c r="Q30" s="3">
        <v>24.831</v>
      </c>
    </row>
    <row r="31" spans="1:17">
      <c r="A31" s="3">
        <v>8.2119999999999997</v>
      </c>
      <c r="B31" s="3">
        <v>5.7610000000000001</v>
      </c>
      <c r="C31" s="3">
        <v>4.4560000000000004</v>
      </c>
      <c r="D31" s="3">
        <v>4.6349999999999998</v>
      </c>
      <c r="E31" s="3">
        <v>4.6929999999999996</v>
      </c>
      <c r="F31" s="3">
        <v>5.109</v>
      </c>
      <c r="G31" s="3">
        <v>5.5990000000000002</v>
      </c>
      <c r="H31" s="3">
        <v>4.7169999999999996</v>
      </c>
      <c r="J31" s="3">
        <v>34.917999999999999</v>
      </c>
      <c r="K31" s="3">
        <v>29.658000000000001</v>
      </c>
      <c r="L31" s="3">
        <v>21.195</v>
      </c>
      <c r="M31" s="3">
        <v>16.513000000000002</v>
      </c>
      <c r="N31" s="3">
        <v>21.44</v>
      </c>
      <c r="O31" s="3">
        <v>23.712</v>
      </c>
      <c r="P31" s="3">
        <v>29.632999999999999</v>
      </c>
      <c r="Q31" s="3">
        <v>24.68</v>
      </c>
    </row>
    <row r="32" spans="1:17">
      <c r="A32" s="3">
        <v>7.7149999999999999</v>
      </c>
      <c r="B32" s="3">
        <v>5.5990000000000002</v>
      </c>
      <c r="C32" s="3">
        <v>5.6349999999999998</v>
      </c>
      <c r="D32" s="3">
        <v>4.6349999999999998</v>
      </c>
      <c r="E32" s="3">
        <v>4.5679999999999996</v>
      </c>
      <c r="F32" s="3">
        <v>5.2670000000000003</v>
      </c>
      <c r="G32" s="3">
        <v>4.7759999999999998</v>
      </c>
      <c r="H32" s="3">
        <v>5.4379999999999997</v>
      </c>
      <c r="J32" s="3">
        <v>42.514000000000003</v>
      </c>
      <c r="K32" s="3">
        <v>29.335000000000001</v>
      </c>
      <c r="L32" s="3">
        <v>19.754999999999999</v>
      </c>
      <c r="M32" s="3">
        <v>18.739000000000001</v>
      </c>
      <c r="N32" s="3">
        <v>27.724</v>
      </c>
      <c r="O32" s="3">
        <v>24.954999999999998</v>
      </c>
      <c r="P32" s="3">
        <v>19.808</v>
      </c>
      <c r="Q32" s="3">
        <v>21.821999999999999</v>
      </c>
    </row>
    <row r="33" spans="1:17">
      <c r="A33" s="3">
        <v>8.516</v>
      </c>
      <c r="B33" s="3">
        <v>6.4279999999999999</v>
      </c>
      <c r="C33" s="3">
        <v>5.4539999999999997</v>
      </c>
      <c r="D33" s="3">
        <v>5.29</v>
      </c>
      <c r="E33" s="3">
        <v>4.9930000000000003</v>
      </c>
      <c r="F33" s="3">
        <v>5.27</v>
      </c>
      <c r="G33" s="3">
        <v>5.5679999999999996</v>
      </c>
      <c r="H33" s="3">
        <v>5.931</v>
      </c>
      <c r="J33" s="3">
        <v>34.935000000000002</v>
      </c>
      <c r="K33" s="3">
        <v>29.658000000000001</v>
      </c>
      <c r="L33" s="3">
        <v>19.422999999999998</v>
      </c>
      <c r="M33" s="3">
        <v>21.134</v>
      </c>
      <c r="N33" s="3">
        <v>25.087</v>
      </c>
      <c r="O33" s="3">
        <v>31.282</v>
      </c>
      <c r="P33" s="3">
        <v>27.164000000000001</v>
      </c>
      <c r="Q33" s="3">
        <v>24.41</v>
      </c>
    </row>
    <row r="34" spans="1:17">
      <c r="A34" s="3">
        <v>7.976</v>
      </c>
      <c r="B34" s="3">
        <v>5.4720000000000004</v>
      </c>
      <c r="C34" s="3">
        <v>5.3920000000000003</v>
      </c>
      <c r="D34" s="3">
        <v>5.0060000000000002</v>
      </c>
      <c r="E34" s="3">
        <v>6.1779999999999999</v>
      </c>
      <c r="F34" s="3">
        <v>4.4219999999999997</v>
      </c>
      <c r="G34" s="3">
        <v>5.1349999999999998</v>
      </c>
      <c r="H34" s="3">
        <v>5.6639999999999997</v>
      </c>
      <c r="J34" s="3">
        <v>34.277000000000001</v>
      </c>
      <c r="K34" s="3">
        <v>31.631</v>
      </c>
      <c r="L34" s="3">
        <v>20.742999999999999</v>
      </c>
      <c r="M34" s="3">
        <v>22.856000000000002</v>
      </c>
      <c r="N34" s="3">
        <v>22.57</v>
      </c>
      <c r="O34" s="3">
        <v>28.216000000000001</v>
      </c>
      <c r="P34" s="3">
        <v>24.196999999999999</v>
      </c>
      <c r="Q34" s="3">
        <v>23.376000000000001</v>
      </c>
    </row>
    <row r="35" spans="1:17">
      <c r="A35" s="3">
        <v>8.2240000000000002</v>
      </c>
      <c r="B35" s="3">
        <v>5.7709999999999999</v>
      </c>
      <c r="C35" s="3">
        <v>5.4939999999999998</v>
      </c>
      <c r="D35" s="3">
        <v>4.4720000000000004</v>
      </c>
      <c r="E35" s="3">
        <v>4.8289999999999997</v>
      </c>
      <c r="F35" s="3">
        <v>5.7610000000000001</v>
      </c>
      <c r="G35" s="3">
        <v>5.1349999999999998</v>
      </c>
      <c r="H35" s="3">
        <v>5.9459999999999997</v>
      </c>
      <c r="J35" s="3">
        <v>39.840000000000003</v>
      </c>
      <c r="K35" s="3">
        <v>33.25</v>
      </c>
      <c r="L35" s="3">
        <v>24.71</v>
      </c>
      <c r="M35" s="3">
        <v>21.053999999999998</v>
      </c>
      <c r="N35" s="3">
        <v>22.254999999999999</v>
      </c>
      <c r="O35" s="3">
        <v>29.016999999999999</v>
      </c>
      <c r="P35" s="3">
        <v>23.23</v>
      </c>
      <c r="Q35" s="3">
        <v>23.76</v>
      </c>
    </row>
    <row r="36" spans="1:17">
      <c r="A36" s="3">
        <v>6.9690000000000003</v>
      </c>
      <c r="B36" s="3">
        <v>6.4219999999999997</v>
      </c>
      <c r="C36" s="3">
        <v>4.4560000000000004</v>
      </c>
      <c r="D36" s="3">
        <v>4.9409999999999998</v>
      </c>
      <c r="E36" s="3">
        <v>4.7060000000000004</v>
      </c>
      <c r="F36" s="3">
        <v>4.2549999999999999</v>
      </c>
      <c r="G36" s="3">
        <v>6.1920000000000002</v>
      </c>
      <c r="H36" s="3">
        <v>6.0990000000000002</v>
      </c>
      <c r="J36" s="3">
        <v>30.623999999999999</v>
      </c>
      <c r="K36" s="3">
        <v>28.405999999999999</v>
      </c>
      <c r="L36" s="3">
        <v>22.396000000000001</v>
      </c>
      <c r="M36" s="3">
        <v>20.093</v>
      </c>
      <c r="N36" s="3">
        <v>22.472999999999999</v>
      </c>
      <c r="O36" s="3">
        <v>20.951000000000001</v>
      </c>
      <c r="P36" s="3">
        <v>32.685000000000002</v>
      </c>
      <c r="Q36" s="3">
        <v>24.68</v>
      </c>
    </row>
    <row r="37" spans="1:17">
      <c r="A37" s="3">
        <v>6.7160000000000002</v>
      </c>
      <c r="B37" s="3">
        <v>5.4340000000000002</v>
      </c>
      <c r="C37" s="3">
        <v>4.9379999999999997</v>
      </c>
      <c r="D37" s="3">
        <v>4.9489999999999998</v>
      </c>
      <c r="E37" s="3">
        <v>4.3650000000000002</v>
      </c>
      <c r="F37" s="3">
        <v>5.4340000000000002</v>
      </c>
      <c r="G37" s="3">
        <v>5.1870000000000003</v>
      </c>
      <c r="H37" s="3">
        <v>6.4279999999999999</v>
      </c>
      <c r="J37" s="3">
        <v>37.881999999999998</v>
      </c>
      <c r="K37" s="3">
        <v>29.062000000000001</v>
      </c>
      <c r="L37" s="3">
        <v>21.401</v>
      </c>
      <c r="M37" s="3">
        <v>23.047000000000001</v>
      </c>
      <c r="N37" s="3">
        <v>20.742999999999999</v>
      </c>
      <c r="O37" s="3">
        <v>22.425000000000001</v>
      </c>
      <c r="P37" s="3">
        <v>32.651000000000003</v>
      </c>
      <c r="Q37" s="3">
        <v>22.067</v>
      </c>
    </row>
    <row r="38" spans="1:17">
      <c r="A38" s="3">
        <v>6.9690000000000003</v>
      </c>
      <c r="B38" s="3">
        <v>5.2670000000000003</v>
      </c>
      <c r="C38" s="3">
        <v>4.9820000000000002</v>
      </c>
      <c r="D38" s="3">
        <v>4.6849999999999996</v>
      </c>
      <c r="E38" s="3">
        <v>4.9400000000000004</v>
      </c>
      <c r="F38" s="3">
        <v>5.27</v>
      </c>
      <c r="G38" s="3">
        <v>5.0679999999999996</v>
      </c>
      <c r="H38" s="3">
        <v>4.4470000000000001</v>
      </c>
      <c r="J38" s="3">
        <v>33.637</v>
      </c>
      <c r="K38" s="3">
        <v>31.414999999999999</v>
      </c>
      <c r="L38" s="3">
        <v>19.777000000000001</v>
      </c>
      <c r="M38" s="3">
        <v>25.039000000000001</v>
      </c>
      <c r="N38" s="3">
        <v>20.834</v>
      </c>
      <c r="O38" s="3">
        <v>17.805</v>
      </c>
      <c r="P38" s="3">
        <v>34.104999999999997</v>
      </c>
      <c r="Q38" s="3">
        <v>21.257000000000001</v>
      </c>
    </row>
    <row r="39" spans="1:17">
      <c r="A39" s="3">
        <v>5.8070000000000004</v>
      </c>
      <c r="B39" s="3">
        <v>4.9489999999999998</v>
      </c>
      <c r="C39" s="3">
        <v>4.1150000000000002</v>
      </c>
      <c r="D39" s="3">
        <v>5.3739999999999997</v>
      </c>
      <c r="E39" s="3">
        <v>5.0750000000000002</v>
      </c>
      <c r="F39" s="3">
        <v>4.609</v>
      </c>
      <c r="G39" s="3">
        <v>5.5549999999999997</v>
      </c>
      <c r="H39" s="3">
        <v>5.657</v>
      </c>
      <c r="J39" s="3">
        <v>37.213999999999999</v>
      </c>
      <c r="K39" s="3">
        <v>30.759</v>
      </c>
      <c r="L39" s="3">
        <v>20.283000000000001</v>
      </c>
      <c r="M39" s="3">
        <v>19.196000000000002</v>
      </c>
      <c r="N39" s="3">
        <v>21.093</v>
      </c>
      <c r="O39" s="3">
        <v>21.928999999999998</v>
      </c>
      <c r="P39" s="3">
        <v>29.645</v>
      </c>
      <c r="Q39" s="3">
        <v>25.222999999999999</v>
      </c>
    </row>
    <row r="40" spans="1:17">
      <c r="A40" s="3">
        <v>6.7160000000000002</v>
      </c>
      <c r="B40" s="3">
        <v>5.4720000000000004</v>
      </c>
      <c r="C40" s="3">
        <v>5.2779999999999996</v>
      </c>
      <c r="D40" s="3">
        <v>4.7990000000000004</v>
      </c>
      <c r="E40" s="3">
        <v>5.1849999999999996</v>
      </c>
      <c r="F40" s="3">
        <v>5.2670000000000003</v>
      </c>
      <c r="G40" s="3">
        <v>5.4379999999999997</v>
      </c>
      <c r="H40" s="3">
        <v>5.1050000000000004</v>
      </c>
      <c r="J40" s="3">
        <v>38.851999999999997</v>
      </c>
      <c r="K40" s="3">
        <v>29.523</v>
      </c>
      <c r="L40" s="3">
        <v>25.382999999999999</v>
      </c>
      <c r="M40" s="3">
        <v>25.454000000000001</v>
      </c>
      <c r="N40" s="3">
        <v>20.213999999999999</v>
      </c>
      <c r="O40" s="3">
        <v>21.401</v>
      </c>
      <c r="P40" s="3">
        <v>28.216999999999999</v>
      </c>
      <c r="Q40" s="3">
        <v>21.257000000000001</v>
      </c>
    </row>
    <row r="41" spans="1:17">
      <c r="A41" s="3">
        <v>5.97</v>
      </c>
      <c r="B41" s="3">
        <v>4.774</v>
      </c>
      <c r="C41" s="3">
        <v>5.1689999999999996</v>
      </c>
      <c r="D41" s="3">
        <v>6.3319999999999999</v>
      </c>
      <c r="E41" s="3">
        <v>5.1980000000000004</v>
      </c>
      <c r="F41" s="3">
        <v>4.9409999999999998</v>
      </c>
      <c r="G41" s="3">
        <v>4.46</v>
      </c>
      <c r="H41" s="3">
        <v>5.3310000000000004</v>
      </c>
      <c r="J41" s="3">
        <v>37.881999999999998</v>
      </c>
      <c r="K41" s="3">
        <v>29.768999999999998</v>
      </c>
      <c r="L41" s="3">
        <v>23.411000000000001</v>
      </c>
      <c r="M41" s="3">
        <v>22.908000000000001</v>
      </c>
      <c r="N41" s="3">
        <v>19.974</v>
      </c>
      <c r="O41" s="3">
        <v>27.373999999999999</v>
      </c>
      <c r="P41" s="3">
        <v>31.387</v>
      </c>
      <c r="Q41" s="3">
        <v>18.927</v>
      </c>
    </row>
    <row r="42" spans="1:17">
      <c r="A42" s="3">
        <v>5.7270000000000003</v>
      </c>
      <c r="B42" s="3">
        <v>5.1269999999999998</v>
      </c>
      <c r="C42" s="3">
        <v>4.8440000000000003</v>
      </c>
      <c r="D42" s="3">
        <v>5.0490000000000004</v>
      </c>
      <c r="E42" s="3">
        <v>4.9770000000000003</v>
      </c>
      <c r="F42" s="3">
        <v>4.4470000000000001</v>
      </c>
      <c r="G42" s="3">
        <v>5.9269999999999996</v>
      </c>
      <c r="H42" s="3">
        <v>5.6180000000000003</v>
      </c>
      <c r="J42" s="3">
        <v>34.252000000000002</v>
      </c>
      <c r="K42" s="3">
        <v>32.04</v>
      </c>
      <c r="L42" s="3">
        <v>25.382999999999999</v>
      </c>
      <c r="M42" s="3">
        <v>18.483000000000001</v>
      </c>
      <c r="N42" s="3">
        <v>19.172999999999998</v>
      </c>
      <c r="O42" s="3">
        <v>24.440999999999999</v>
      </c>
      <c r="P42" s="3">
        <v>31.126000000000001</v>
      </c>
      <c r="Q42" s="3">
        <v>22.396999999999998</v>
      </c>
    </row>
    <row r="43" spans="1:17">
      <c r="A43" s="3">
        <v>7.2309999999999999</v>
      </c>
      <c r="B43" s="3">
        <v>5.3079999999999998</v>
      </c>
      <c r="C43" s="3">
        <v>4.6120000000000001</v>
      </c>
      <c r="D43" s="3">
        <v>4.9109999999999996</v>
      </c>
      <c r="E43" s="3">
        <v>4.1040000000000001</v>
      </c>
      <c r="G43" s="3">
        <v>6.3259999999999996</v>
      </c>
      <c r="H43" s="3">
        <v>5.8109999999999999</v>
      </c>
      <c r="J43" s="3">
        <v>36.548000000000002</v>
      </c>
      <c r="K43" s="3">
        <v>38.002000000000002</v>
      </c>
      <c r="L43" s="3">
        <v>25.382999999999999</v>
      </c>
      <c r="M43" s="3">
        <v>22.067</v>
      </c>
      <c r="N43" s="3">
        <v>22.385999999999999</v>
      </c>
      <c r="O43" s="3">
        <v>27.332000000000001</v>
      </c>
      <c r="P43" s="3">
        <v>30.716000000000001</v>
      </c>
      <c r="Q43" s="3">
        <v>20.951000000000001</v>
      </c>
    </row>
    <row r="44" spans="1:17">
      <c r="A44" s="3">
        <v>6.2629999999999999</v>
      </c>
      <c r="B44" s="3">
        <v>9.7430000000000003</v>
      </c>
      <c r="C44" s="3">
        <v>5.4539999999999997</v>
      </c>
      <c r="D44" s="3">
        <v>5.6849999999999996</v>
      </c>
      <c r="E44" s="3">
        <v>3.8980000000000001</v>
      </c>
      <c r="G44" s="3">
        <v>6.008</v>
      </c>
      <c r="H44" s="3">
        <v>4.7009999999999996</v>
      </c>
      <c r="J44" s="3">
        <v>26.082000000000001</v>
      </c>
      <c r="K44" s="3">
        <v>33.585999999999999</v>
      </c>
      <c r="L44" s="3">
        <v>21.134</v>
      </c>
      <c r="M44" s="3">
        <v>21.75</v>
      </c>
      <c r="N44" s="3">
        <v>25.055</v>
      </c>
      <c r="O44" s="3">
        <v>29.196000000000002</v>
      </c>
      <c r="P44" s="3">
        <v>31.094999999999999</v>
      </c>
      <c r="Q44" s="3">
        <v>20.341999999999999</v>
      </c>
    </row>
    <row r="45" spans="1:17">
      <c r="A45" s="3">
        <v>7.976</v>
      </c>
      <c r="B45" s="3">
        <v>5.7270000000000003</v>
      </c>
      <c r="C45" s="3">
        <v>5.6059999999999999</v>
      </c>
      <c r="D45" s="3">
        <v>5.782</v>
      </c>
      <c r="E45" s="3">
        <v>3.9809999999999999</v>
      </c>
      <c r="G45" s="3">
        <v>5.4450000000000003</v>
      </c>
      <c r="H45" s="3">
        <v>4.6929999999999996</v>
      </c>
      <c r="J45" s="3">
        <v>30.617999999999999</v>
      </c>
      <c r="K45" s="3">
        <v>36.594000000000001</v>
      </c>
      <c r="L45" s="3">
        <v>20.625</v>
      </c>
      <c r="M45" s="3">
        <v>22.408000000000001</v>
      </c>
      <c r="N45" s="3">
        <v>23.376000000000001</v>
      </c>
      <c r="O45" s="3">
        <v>25.055</v>
      </c>
      <c r="P45" s="3">
        <v>32.893000000000001</v>
      </c>
      <c r="Q45" s="3">
        <v>16.855</v>
      </c>
    </row>
    <row r="46" spans="1:17">
      <c r="A46" s="3">
        <v>5.97</v>
      </c>
      <c r="B46" s="3">
        <v>7.9050000000000002</v>
      </c>
      <c r="C46" s="3">
        <v>5.1689999999999996</v>
      </c>
      <c r="D46" s="3">
        <v>6.915</v>
      </c>
      <c r="E46" s="3">
        <v>4.3209999999999997</v>
      </c>
      <c r="G46" s="3">
        <v>4.6980000000000004</v>
      </c>
      <c r="H46" s="3">
        <v>4.7169999999999996</v>
      </c>
      <c r="J46" s="3">
        <v>31.12</v>
      </c>
      <c r="K46" s="3">
        <v>31.385999999999999</v>
      </c>
      <c r="L46" s="3">
        <v>21.134</v>
      </c>
      <c r="M46" s="3">
        <v>19.468</v>
      </c>
      <c r="N46" s="3">
        <v>22.408000000000001</v>
      </c>
      <c r="O46" s="3">
        <v>20.125</v>
      </c>
      <c r="P46" s="3">
        <v>31.146000000000001</v>
      </c>
      <c r="Q46" s="3">
        <v>22.358000000000001</v>
      </c>
    </row>
    <row r="47" spans="1:17">
      <c r="A47" s="3">
        <v>7.5</v>
      </c>
      <c r="B47" s="3">
        <v>6.4240000000000004</v>
      </c>
      <c r="C47" s="3">
        <v>5.2050000000000001</v>
      </c>
      <c r="D47" s="3">
        <v>4.7759999999999998</v>
      </c>
      <c r="E47" s="3">
        <v>4.5739999999999998</v>
      </c>
      <c r="G47" s="3">
        <v>4.8289999999999997</v>
      </c>
      <c r="H47" s="3">
        <v>5.6840000000000002</v>
      </c>
      <c r="J47" s="3">
        <v>35.280999999999999</v>
      </c>
      <c r="K47" s="3">
        <v>31.282</v>
      </c>
      <c r="L47" s="3">
        <v>25.004999999999999</v>
      </c>
      <c r="M47" s="3">
        <v>18.079999999999998</v>
      </c>
      <c r="O47" s="3">
        <v>17.475999999999999</v>
      </c>
      <c r="P47" s="3">
        <v>34.087000000000003</v>
      </c>
      <c r="Q47" s="3">
        <v>19.850999999999999</v>
      </c>
    </row>
    <row r="48" spans="1:17">
      <c r="A48" s="3">
        <v>6.51</v>
      </c>
      <c r="B48" s="3">
        <v>5.6840000000000002</v>
      </c>
      <c r="C48" s="3">
        <v>5.2309999999999999</v>
      </c>
      <c r="D48" s="3">
        <v>5.5990000000000002</v>
      </c>
      <c r="E48" s="3">
        <v>3.968</v>
      </c>
      <c r="G48" s="3">
        <v>6.7939999999999996</v>
      </c>
      <c r="H48" s="3">
        <v>4.6929999999999996</v>
      </c>
      <c r="J48" s="3">
        <v>37.293999999999997</v>
      </c>
      <c r="K48" s="3">
        <v>31.03</v>
      </c>
      <c r="L48" s="3">
        <v>24.745000000000001</v>
      </c>
      <c r="M48" s="3">
        <v>25.812999999999999</v>
      </c>
      <c r="O48" s="3">
        <v>19.105</v>
      </c>
      <c r="P48" s="3">
        <v>32.113</v>
      </c>
      <c r="Q48" s="3">
        <v>20.3</v>
      </c>
    </row>
    <row r="49" spans="1:17">
      <c r="A49" s="3">
        <v>6.51</v>
      </c>
      <c r="B49" s="3">
        <v>6.2169999999999996</v>
      </c>
      <c r="C49" s="3">
        <v>4.6559999999999997</v>
      </c>
      <c r="D49" s="3">
        <v>6.7510000000000003</v>
      </c>
      <c r="E49" s="3">
        <v>5.5</v>
      </c>
      <c r="G49" s="3">
        <v>5.5570000000000004</v>
      </c>
      <c r="H49" s="3">
        <v>5.0629999999999997</v>
      </c>
      <c r="J49" s="3">
        <v>39.244</v>
      </c>
      <c r="K49" s="3">
        <v>36.052</v>
      </c>
      <c r="L49" s="3">
        <v>24.440999999999999</v>
      </c>
      <c r="M49" s="3">
        <v>23.056000000000001</v>
      </c>
      <c r="O49" s="3">
        <v>20.74</v>
      </c>
      <c r="P49" s="3">
        <v>22.721</v>
      </c>
      <c r="Q49" s="3">
        <v>20.36</v>
      </c>
    </row>
    <row r="50" spans="1:17">
      <c r="A50" s="3">
        <v>6.4720000000000004</v>
      </c>
      <c r="B50" s="3">
        <v>7.1769999999999996</v>
      </c>
      <c r="C50" s="3">
        <v>5.0060000000000002</v>
      </c>
      <c r="D50" s="3">
        <v>5.29</v>
      </c>
      <c r="E50" s="3">
        <v>4.9400000000000004</v>
      </c>
      <c r="G50" s="3">
        <v>6.1840000000000002</v>
      </c>
      <c r="H50" s="3">
        <v>5.57</v>
      </c>
      <c r="J50" s="3">
        <v>33.594000000000001</v>
      </c>
      <c r="K50" s="3">
        <v>20.251999999999999</v>
      </c>
      <c r="L50" s="3">
        <v>24.068000000000001</v>
      </c>
      <c r="M50" s="3">
        <v>18.997</v>
      </c>
      <c r="O50" s="3">
        <v>20.434999999999999</v>
      </c>
      <c r="P50" s="3">
        <v>21.376999999999999</v>
      </c>
      <c r="Q50" s="3">
        <v>25.087</v>
      </c>
    </row>
    <row r="51" spans="1:17">
      <c r="A51" s="3">
        <v>6.4720000000000004</v>
      </c>
      <c r="B51" s="3">
        <v>7.4109999999999996</v>
      </c>
      <c r="C51" s="3">
        <v>5.29</v>
      </c>
      <c r="D51" s="3">
        <v>5.29</v>
      </c>
      <c r="E51" s="3">
        <v>5.3140000000000001</v>
      </c>
      <c r="G51" s="3">
        <v>5.5549999999999997</v>
      </c>
      <c r="H51" s="3">
        <v>4.8209999999999997</v>
      </c>
      <c r="J51" s="3">
        <v>28.405999999999999</v>
      </c>
      <c r="K51" s="3">
        <v>31.605</v>
      </c>
      <c r="L51" s="3">
        <v>26.01</v>
      </c>
      <c r="M51" s="3">
        <v>17.82</v>
      </c>
      <c r="O51" s="3">
        <v>22.388999999999999</v>
      </c>
      <c r="P51" s="3">
        <v>26.213999999999999</v>
      </c>
      <c r="Q51" s="3">
        <v>21.800999999999998</v>
      </c>
    </row>
    <row r="52" spans="1:17">
      <c r="A52" s="3">
        <v>6.4669999999999996</v>
      </c>
      <c r="B52" s="3">
        <v>6.984</v>
      </c>
      <c r="C52" s="3">
        <v>6.1260000000000003</v>
      </c>
      <c r="D52" s="3">
        <v>5.577</v>
      </c>
      <c r="E52" s="3">
        <v>7.0380000000000003</v>
      </c>
      <c r="G52" s="3">
        <v>6.1840000000000002</v>
      </c>
      <c r="H52" s="3">
        <v>5.1909999999999998</v>
      </c>
      <c r="J52" s="3">
        <v>27.654</v>
      </c>
      <c r="K52" s="3">
        <v>23.242000000000001</v>
      </c>
      <c r="L52" s="3">
        <v>28.658000000000001</v>
      </c>
      <c r="M52" s="3">
        <v>24.303999999999998</v>
      </c>
      <c r="O52" s="3">
        <v>23.045000000000002</v>
      </c>
      <c r="P52" s="3">
        <v>25.574000000000002</v>
      </c>
      <c r="Q52" s="3">
        <v>28.388999999999999</v>
      </c>
    </row>
    <row r="53" spans="1:17">
      <c r="A53" s="3">
        <v>7.4619999999999997</v>
      </c>
      <c r="C53" s="3">
        <v>6.7510000000000003</v>
      </c>
      <c r="D53" s="3">
        <v>5.5679999999999996</v>
      </c>
      <c r="E53" s="3">
        <v>3.835</v>
      </c>
      <c r="G53" s="3">
        <v>5.8140000000000001</v>
      </c>
      <c r="H53" s="3">
        <v>4.9400000000000004</v>
      </c>
      <c r="J53" s="3">
        <v>33.276000000000003</v>
      </c>
      <c r="L53" s="3">
        <v>27.89</v>
      </c>
      <c r="M53" s="3">
        <v>22.084</v>
      </c>
      <c r="O53" s="3">
        <v>20.782</v>
      </c>
      <c r="P53" s="3">
        <v>31.302</v>
      </c>
      <c r="Q53" s="3">
        <v>21.777999999999999</v>
      </c>
    </row>
    <row r="54" spans="1:17">
      <c r="A54" s="3">
        <v>6.7160000000000002</v>
      </c>
      <c r="C54" s="3">
        <v>5.2779999999999996</v>
      </c>
      <c r="D54" s="3">
        <v>4.84</v>
      </c>
      <c r="E54" s="3">
        <v>4.9379999999999997</v>
      </c>
      <c r="G54" s="3">
        <v>5.5609999999999999</v>
      </c>
      <c r="H54" s="3">
        <v>4.1989999999999998</v>
      </c>
      <c r="J54" s="3">
        <v>33.914999999999999</v>
      </c>
      <c r="L54" s="3">
        <v>20.125</v>
      </c>
      <c r="M54" s="3">
        <v>22.079000000000001</v>
      </c>
      <c r="P54" s="3">
        <v>25.574000000000002</v>
      </c>
      <c r="Q54" s="3">
        <v>22.977</v>
      </c>
    </row>
    <row r="55" spans="1:17">
      <c r="A55" s="3">
        <v>7.4790000000000001</v>
      </c>
      <c r="C55" s="3">
        <v>5.2779999999999996</v>
      </c>
      <c r="D55" s="3">
        <v>5.0129999999999999</v>
      </c>
      <c r="E55" s="3">
        <v>5.5570000000000004</v>
      </c>
      <c r="G55" s="3">
        <v>6.43</v>
      </c>
      <c r="J55" s="3">
        <v>39.856000000000002</v>
      </c>
      <c r="L55" s="3">
        <v>24.035</v>
      </c>
      <c r="M55" s="3">
        <v>21.277000000000001</v>
      </c>
      <c r="P55" s="3">
        <v>29.710999999999999</v>
      </c>
    </row>
    <row r="56" spans="1:17">
      <c r="A56" s="3">
        <v>6.4669999999999996</v>
      </c>
      <c r="C56" s="3">
        <v>6.5860000000000003</v>
      </c>
      <c r="D56" s="3">
        <v>5.36</v>
      </c>
      <c r="G56" s="3">
        <v>6.4029999999999996</v>
      </c>
      <c r="J56" s="3">
        <v>35.579000000000001</v>
      </c>
      <c r="L56" s="3">
        <v>26.344999999999999</v>
      </c>
      <c r="M56" s="3">
        <v>19.172999999999998</v>
      </c>
      <c r="P56" s="3">
        <v>26.353000000000002</v>
      </c>
    </row>
    <row r="57" spans="1:17">
      <c r="A57" s="3">
        <v>6.4669999999999996</v>
      </c>
      <c r="C57" s="3">
        <v>5.5990000000000002</v>
      </c>
      <c r="D57" s="3">
        <v>4.8710000000000004</v>
      </c>
      <c r="G57" s="3">
        <v>4.9400000000000004</v>
      </c>
      <c r="J57" s="3">
        <v>36.695</v>
      </c>
      <c r="L57" s="3">
        <v>25.029</v>
      </c>
      <c r="M57" s="3">
        <v>18.788</v>
      </c>
      <c r="P57" s="3">
        <v>27.812000000000001</v>
      </c>
    </row>
    <row r="58" spans="1:17">
      <c r="A58" s="3">
        <v>6.4720000000000004</v>
      </c>
      <c r="C58" s="3">
        <v>5.657</v>
      </c>
      <c r="D58" s="3">
        <v>5.5110000000000001</v>
      </c>
      <c r="G58" s="3">
        <v>5.5609999999999999</v>
      </c>
      <c r="J58" s="3">
        <v>39.701999999999998</v>
      </c>
      <c r="L58" s="3">
        <v>26.667999999999999</v>
      </c>
      <c r="M58" s="3">
        <v>25.503</v>
      </c>
      <c r="P58" s="3">
        <v>32.131999999999998</v>
      </c>
    </row>
    <row r="59" spans="1:17">
      <c r="A59" s="3">
        <v>6.7160000000000002</v>
      </c>
      <c r="C59" s="3">
        <v>6.5860000000000003</v>
      </c>
      <c r="D59" s="3">
        <v>5.4240000000000004</v>
      </c>
      <c r="G59" s="3">
        <v>6.0540000000000003</v>
      </c>
      <c r="J59" s="3">
        <v>33.966000000000001</v>
      </c>
      <c r="L59" s="3">
        <v>21.113</v>
      </c>
      <c r="M59" s="3">
        <v>25.382999999999999</v>
      </c>
      <c r="P59" s="3">
        <v>28.640999999999998</v>
      </c>
    </row>
    <row r="60" spans="1:17">
      <c r="A60" s="3">
        <v>6.7210000000000001</v>
      </c>
      <c r="C60" s="3">
        <v>7.0380000000000003</v>
      </c>
      <c r="D60" s="3">
        <v>5.8659999999999997</v>
      </c>
      <c r="G60" s="3">
        <v>6.8289999999999997</v>
      </c>
      <c r="J60" s="3">
        <v>34.314999999999998</v>
      </c>
      <c r="L60" s="3">
        <v>21.65</v>
      </c>
      <c r="M60" s="3">
        <v>20.422000000000001</v>
      </c>
      <c r="P60" s="3">
        <v>28.640999999999998</v>
      </c>
    </row>
    <row r="61" spans="1:17">
      <c r="A61" s="3">
        <v>7.7110000000000003</v>
      </c>
      <c r="C61" s="3">
        <v>7.407</v>
      </c>
      <c r="D61" s="3">
        <v>4.4059999999999997</v>
      </c>
      <c r="J61" s="3">
        <v>29.965</v>
      </c>
      <c r="L61" s="3">
        <v>21.887</v>
      </c>
      <c r="M61" s="3">
        <v>20.834</v>
      </c>
      <c r="P61" s="3">
        <v>30.158999999999999</v>
      </c>
    </row>
    <row r="62" spans="1:17">
      <c r="A62" s="3">
        <v>7.2140000000000004</v>
      </c>
      <c r="D62" s="3">
        <v>4.2190000000000003</v>
      </c>
      <c r="J62" s="3">
        <v>36.543999999999997</v>
      </c>
      <c r="L62" s="3">
        <v>24.035</v>
      </c>
      <c r="M62" s="3">
        <v>20.254000000000001</v>
      </c>
      <c r="P62" s="3">
        <v>30.652000000000001</v>
      </c>
    </row>
    <row r="63" spans="1:17">
      <c r="A63" s="3">
        <v>7.9640000000000004</v>
      </c>
      <c r="D63" s="3">
        <v>3.968</v>
      </c>
      <c r="J63" s="3">
        <v>34.643999999999998</v>
      </c>
      <c r="L63" s="3">
        <v>24.035</v>
      </c>
      <c r="M63" s="3">
        <v>18.856999999999999</v>
      </c>
      <c r="P63" s="3">
        <v>31.172999999999998</v>
      </c>
    </row>
    <row r="64" spans="1:17">
      <c r="A64" s="3">
        <v>6.9690000000000003</v>
      </c>
      <c r="D64" s="3">
        <v>4.3209999999999997</v>
      </c>
      <c r="J64" s="3">
        <v>43.128</v>
      </c>
      <c r="L64" s="3">
        <v>32.264000000000003</v>
      </c>
      <c r="M64" s="3">
        <v>18.541</v>
      </c>
      <c r="P64" s="3">
        <v>30.187000000000001</v>
      </c>
    </row>
    <row r="65" spans="1:16">
      <c r="A65" s="3">
        <v>6.4720000000000004</v>
      </c>
      <c r="D65" s="3">
        <v>4.5739999999999998</v>
      </c>
      <c r="J65" s="3">
        <v>35.244</v>
      </c>
      <c r="L65" s="3">
        <v>32.606999999999999</v>
      </c>
      <c r="M65" s="3">
        <v>21.11</v>
      </c>
      <c r="P65" s="3">
        <v>29.172999999999998</v>
      </c>
    </row>
    <row r="66" spans="1:16">
      <c r="A66" s="3">
        <v>7.7110000000000003</v>
      </c>
      <c r="D66" s="3">
        <v>4.0739999999999998</v>
      </c>
      <c r="J66" s="3">
        <v>36.393999999999998</v>
      </c>
      <c r="L66" s="3">
        <v>29.957999999999998</v>
      </c>
      <c r="M66" s="3">
        <v>17.526</v>
      </c>
      <c r="P66" s="3">
        <v>29.645</v>
      </c>
    </row>
    <row r="67" spans="1:16">
      <c r="A67" s="3">
        <v>8.2119999999999997</v>
      </c>
      <c r="D67" s="3">
        <v>4.8289999999999997</v>
      </c>
      <c r="J67" s="3">
        <v>35.238999999999997</v>
      </c>
      <c r="L67" s="3">
        <v>33.682000000000002</v>
      </c>
      <c r="M67" s="3">
        <v>22.396000000000001</v>
      </c>
      <c r="P67" s="3">
        <v>32.606999999999999</v>
      </c>
    </row>
    <row r="68" spans="1:16">
      <c r="A68" s="3">
        <v>6.298</v>
      </c>
      <c r="D68" s="3">
        <v>5.2380000000000004</v>
      </c>
      <c r="J68" s="3">
        <v>36.465000000000003</v>
      </c>
      <c r="L68" s="3">
        <v>22.581</v>
      </c>
      <c r="M68" s="3">
        <v>21.420999999999999</v>
      </c>
      <c r="P68" s="3">
        <v>32.685000000000002</v>
      </c>
    </row>
    <row r="69" spans="1:16">
      <c r="A69" s="3">
        <v>7.5</v>
      </c>
      <c r="D69" s="3">
        <v>5.274</v>
      </c>
      <c r="J69" s="3">
        <v>31.893000000000001</v>
      </c>
      <c r="L69" s="3">
        <v>23.652999999999999</v>
      </c>
      <c r="M69" s="3">
        <v>19.524000000000001</v>
      </c>
      <c r="P69" s="3">
        <v>26.547000000000001</v>
      </c>
    </row>
    <row r="70" spans="1:16">
      <c r="A70" s="3">
        <v>6.9690000000000003</v>
      </c>
      <c r="D70" s="3">
        <v>4.649</v>
      </c>
      <c r="J70" s="3">
        <v>40.648000000000003</v>
      </c>
      <c r="L70" s="3">
        <v>25.117000000000001</v>
      </c>
      <c r="M70" s="3">
        <v>19.927</v>
      </c>
      <c r="P70" s="3">
        <v>30.62</v>
      </c>
    </row>
    <row r="71" spans="1:16">
      <c r="A71" s="3">
        <v>6.758</v>
      </c>
      <c r="D71" s="3">
        <v>5.1349999999999998</v>
      </c>
      <c r="J71" s="3">
        <v>39.188000000000002</v>
      </c>
      <c r="M71" s="3">
        <v>20.675000000000001</v>
      </c>
      <c r="P71" s="3">
        <v>28.164999999999999</v>
      </c>
    </row>
    <row r="72" spans="1:16">
      <c r="A72" s="3">
        <v>6.7350000000000003</v>
      </c>
      <c r="D72" s="3">
        <v>4.7169999999999996</v>
      </c>
      <c r="J72" s="3">
        <v>33.658000000000001</v>
      </c>
      <c r="M72" s="3">
        <v>22.800999999999998</v>
      </c>
      <c r="P72" s="3">
        <v>31.11</v>
      </c>
    </row>
    <row r="73" spans="1:16">
      <c r="A73" s="3">
        <v>7.0049999999999999</v>
      </c>
      <c r="D73" s="3">
        <v>5.2409999999999997</v>
      </c>
      <c r="J73" s="3">
        <v>41.152000000000001</v>
      </c>
      <c r="P73" s="3">
        <v>21.733000000000001</v>
      </c>
    </row>
    <row r="74" spans="1:16">
      <c r="A74" s="3">
        <v>7.4669999999999996</v>
      </c>
      <c r="J74" s="3">
        <v>36.100999999999999</v>
      </c>
      <c r="P74" s="3">
        <v>34.130000000000003</v>
      </c>
    </row>
    <row r="75" spans="1:16">
      <c r="J75" s="3">
        <v>29.96</v>
      </c>
      <c r="P75" s="3">
        <v>26.190999999999999</v>
      </c>
    </row>
    <row r="76" spans="1:16">
      <c r="J76" s="3">
        <v>37.206000000000003</v>
      </c>
      <c r="P76" s="3">
        <v>27.547999999999998</v>
      </c>
    </row>
    <row r="77" spans="1:16">
      <c r="J77" s="3">
        <v>42.478999999999999</v>
      </c>
      <c r="P77" s="3">
        <v>25.849</v>
      </c>
    </row>
    <row r="78" spans="1:16">
      <c r="J78" s="3">
        <v>31.611000000000001</v>
      </c>
      <c r="P78" s="3">
        <v>28.794</v>
      </c>
    </row>
    <row r="79" spans="1:16">
      <c r="J79" s="3">
        <v>34.262999999999998</v>
      </c>
      <c r="P79" s="3">
        <v>27.271999999999998</v>
      </c>
    </row>
    <row r="80" spans="1:16">
      <c r="P80" s="3">
        <v>29.645</v>
      </c>
    </row>
    <row r="81" spans="1:17">
      <c r="P81" s="3">
        <v>23.292999999999999</v>
      </c>
    </row>
    <row r="82" spans="1:17">
      <c r="P82" s="3">
        <v>27.605</v>
      </c>
    </row>
    <row r="85" spans="1:17">
      <c r="A85" s="3" t="s">
        <v>450</v>
      </c>
      <c r="C85" s="3">
        <f>TTEST(A4:A83,C4:C83,2,2)</f>
        <v>1.193509149029313E-21</v>
      </c>
      <c r="D85" s="3">
        <f>TTEST(B4:B83,D4:D83,2,2)</f>
        <v>4.7783707754766562E-11</v>
      </c>
      <c r="E85" s="3">
        <f>TTEST(A4:A83,E4:E83,2,2)</f>
        <v>1.7559718179146838E-26</v>
      </c>
      <c r="F85" s="3">
        <f>TTEST(B4:B83,F4:F83,2,2)</f>
        <v>1.5103833755422078E-5</v>
      </c>
      <c r="G85" s="3">
        <f>TTEST(A4:A83,G4:G83,2,2)</f>
        <v>2.25390835319758E-21</v>
      </c>
      <c r="H85" s="3">
        <f>TTEST(B4:B83,H4:H83,2,2)</f>
        <v>1.0162466745252303E-10</v>
      </c>
      <c r="L85" s="3">
        <f>TTEST(J4:J83,L4:L83,2,2)</f>
        <v>5.5637038413914697E-35</v>
      </c>
      <c r="M85" s="3">
        <f>TTEST(K4:K83,M4:M83,2,2)</f>
        <v>1.1247328336341927E-22</v>
      </c>
      <c r="N85" s="3">
        <f>TTEST(J4:J83,N4:N83,2,2)</f>
        <v>2.969610531893731E-37</v>
      </c>
      <c r="O85" s="3">
        <f>TTEST(K4:K83,O4:O83,2,2)</f>
        <v>5.1170758323527489E-16</v>
      </c>
      <c r="P85" s="3">
        <f>TTEST(J4:J83,P4:P83,2,2)</f>
        <v>3.2200403287403428E-21</v>
      </c>
      <c r="Q85" s="3">
        <f>TTEST(K4:K83,Q4:Q83,2,2)</f>
        <v>8.5463181973615213E-21</v>
      </c>
    </row>
  </sheetData>
  <mergeCells count="10">
    <mergeCell ref="A1:H1"/>
    <mergeCell ref="J1:Q1"/>
    <mergeCell ref="A2:B2"/>
    <mergeCell ref="G2:H2"/>
    <mergeCell ref="E2:F2"/>
    <mergeCell ref="C2:D2"/>
    <mergeCell ref="J2:K2"/>
    <mergeCell ref="P2:Q2"/>
    <mergeCell ref="N2:O2"/>
    <mergeCell ref="L2:M2"/>
  </mergeCells>
  <phoneticPr fontId="3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>
  <dimension ref="A1:G95"/>
  <sheetViews>
    <sheetView topLeftCell="A49" workbookViewId="0">
      <selection activeCell="A71" sqref="A71"/>
    </sheetView>
  </sheetViews>
  <sheetFormatPr defaultColWidth="9.109375" defaultRowHeight="13.8"/>
  <cols>
    <col min="1" max="5" width="9.109375" style="3"/>
    <col min="6" max="6" width="12.44140625" style="3" bestFit="1" customWidth="1"/>
    <col min="7" max="10" width="9.109375" style="3"/>
    <col min="11" max="11" width="10.88671875" style="3" bestFit="1" customWidth="1"/>
    <col min="12" max="16384" width="9.109375" style="3"/>
  </cols>
  <sheetData>
    <row r="1" spans="1:7">
      <c r="A1" s="3" t="s">
        <v>336</v>
      </c>
      <c r="B1" s="10"/>
      <c r="E1" s="3" t="s">
        <v>337</v>
      </c>
    </row>
    <row r="2" spans="1:7">
      <c r="A2" s="3" t="s">
        <v>377</v>
      </c>
      <c r="B2" s="3" t="s">
        <v>378</v>
      </c>
      <c r="C2" s="3" t="s">
        <v>379</v>
      </c>
      <c r="E2" s="3" t="s">
        <v>377</v>
      </c>
      <c r="F2" s="3" t="s">
        <v>378</v>
      </c>
      <c r="G2" s="3" t="s">
        <v>379</v>
      </c>
    </row>
    <row r="3" spans="1:7">
      <c r="A3" s="28">
        <v>7.553700000000001</v>
      </c>
      <c r="B3" s="28">
        <v>6.0839999999999996</v>
      </c>
      <c r="C3" s="28">
        <v>6.835</v>
      </c>
      <c r="D3" s="28"/>
      <c r="E3" s="28">
        <v>31.467200000000005</v>
      </c>
      <c r="F3" s="28">
        <v>19.818999999999999</v>
      </c>
      <c r="G3" s="28">
        <v>36.448</v>
      </c>
    </row>
    <row r="4" spans="1:7">
      <c r="A4" s="28">
        <v>7.7481</v>
      </c>
      <c r="B4" s="28">
        <v>6.5919999999999996</v>
      </c>
      <c r="C4" s="28">
        <v>7.0339999999999998</v>
      </c>
      <c r="D4" s="28"/>
      <c r="E4" s="28">
        <v>27.7544</v>
      </c>
      <c r="F4" s="28">
        <v>25.213000000000001</v>
      </c>
      <c r="G4" s="28">
        <v>36.692999999999998</v>
      </c>
    </row>
    <row r="5" spans="1:7">
      <c r="A5" s="28">
        <v>7.553700000000001</v>
      </c>
      <c r="B5" s="28">
        <v>8.4109999999999996</v>
      </c>
      <c r="C5" s="28">
        <v>5.9729999999999999</v>
      </c>
      <c r="D5" s="28"/>
      <c r="E5" s="28">
        <v>29.220800000000004</v>
      </c>
      <c r="F5" s="28">
        <v>23.966000000000001</v>
      </c>
      <c r="G5" s="28">
        <v>34.503999999999998</v>
      </c>
    </row>
    <row r="6" spans="1:7">
      <c r="A6" s="28">
        <v>5.1479999999999997</v>
      </c>
      <c r="B6" s="28">
        <v>5.1559999999999997</v>
      </c>
      <c r="C6" s="28">
        <v>6.7220000000000004</v>
      </c>
      <c r="D6" s="28"/>
      <c r="E6" s="28">
        <v>31.628800000000002</v>
      </c>
      <c r="F6" s="28">
        <v>26.98</v>
      </c>
      <c r="G6" s="28">
        <v>23.079000000000001</v>
      </c>
    </row>
    <row r="7" spans="1:7">
      <c r="A7" s="28">
        <v>8.0163000000000011</v>
      </c>
      <c r="B7" s="28">
        <v>6.4269999999999996</v>
      </c>
      <c r="C7" s="28">
        <v>6.5220000000000002</v>
      </c>
      <c r="D7" s="28"/>
      <c r="E7" s="28">
        <v>31.802400000000002</v>
      </c>
      <c r="F7" s="28">
        <v>34.781999999999996</v>
      </c>
      <c r="G7" s="28">
        <v>37.125</v>
      </c>
    </row>
    <row r="8" spans="1:7">
      <c r="A8" s="28">
        <v>8.2404000000000011</v>
      </c>
      <c r="B8" s="28">
        <v>7.4649999999999999</v>
      </c>
      <c r="C8" s="28">
        <v>5.2050000000000001</v>
      </c>
      <c r="D8" s="28"/>
      <c r="E8" s="28">
        <v>27.034400000000002</v>
      </c>
      <c r="F8" s="28">
        <v>26.98</v>
      </c>
      <c r="G8" s="28">
        <v>30.390999999999998</v>
      </c>
    </row>
    <row r="9" spans="1:7">
      <c r="A9" s="28">
        <v>7.2171000000000003</v>
      </c>
      <c r="B9" s="28">
        <v>5.298</v>
      </c>
      <c r="C9" s="28">
        <v>5.1559999999999997</v>
      </c>
      <c r="D9" s="28"/>
      <c r="E9" s="28">
        <v>29.392800000000001</v>
      </c>
      <c r="F9" s="28">
        <v>24.768999999999998</v>
      </c>
      <c r="G9" s="28">
        <v>28.167000000000002</v>
      </c>
    </row>
    <row r="10" spans="1:7">
      <c r="A10" s="28">
        <v>6.1515000000000004</v>
      </c>
      <c r="B10" s="28">
        <v>5.8789999999999996</v>
      </c>
      <c r="C10" s="28">
        <v>6.109</v>
      </c>
      <c r="D10" s="28"/>
      <c r="E10" s="28">
        <v>22.2088</v>
      </c>
      <c r="F10" s="28">
        <v>20.568000000000001</v>
      </c>
      <c r="G10" s="28">
        <v>35.588999999999999</v>
      </c>
    </row>
    <row r="11" spans="1:7">
      <c r="A11" s="28">
        <v>6.1047000000000002</v>
      </c>
      <c r="B11" s="28">
        <v>9.6999999999999993</v>
      </c>
      <c r="C11" s="28">
        <v>6.4660000000000002</v>
      </c>
      <c r="D11" s="28"/>
      <c r="E11" s="28">
        <v>27.858400000000003</v>
      </c>
      <c r="F11" s="28">
        <v>24.193000000000001</v>
      </c>
      <c r="G11" s="28">
        <v>36.938000000000002</v>
      </c>
    </row>
    <row r="12" spans="1:7">
      <c r="A12" s="28">
        <v>5.4756</v>
      </c>
      <c r="B12" s="28">
        <v>5.516</v>
      </c>
      <c r="C12" s="28">
        <v>6.7830000000000004</v>
      </c>
      <c r="D12" s="28"/>
      <c r="E12" s="28">
        <v>26.7912</v>
      </c>
      <c r="F12" s="28">
        <v>26.861999999999998</v>
      </c>
      <c r="G12" s="28">
        <v>27.933</v>
      </c>
    </row>
    <row r="13" spans="1:7">
      <c r="A13" s="28">
        <v>4.5503999999999998</v>
      </c>
      <c r="B13" s="28">
        <v>5.7750000000000004</v>
      </c>
      <c r="C13" s="28">
        <v>6.15</v>
      </c>
      <c r="D13" s="28"/>
      <c r="E13" s="28">
        <v>31.207999999999998</v>
      </c>
      <c r="F13" s="28">
        <v>24.948</v>
      </c>
      <c r="G13" s="28">
        <v>35.814</v>
      </c>
    </row>
    <row r="14" spans="1:7">
      <c r="A14" s="28">
        <v>4.383</v>
      </c>
      <c r="B14" s="28">
        <v>5.76</v>
      </c>
      <c r="C14" s="28">
        <v>6.7450000000000001</v>
      </c>
      <c r="D14" s="28"/>
      <c r="E14" s="28">
        <v>29.8</v>
      </c>
      <c r="F14" s="28">
        <v>26.236999999999998</v>
      </c>
      <c r="G14" s="28">
        <v>33.598999999999997</v>
      </c>
    </row>
    <row r="15" spans="1:7">
      <c r="A15" s="28">
        <v>4.5503999999999998</v>
      </c>
      <c r="B15" s="28">
        <v>6.24</v>
      </c>
      <c r="C15" s="28">
        <v>5.2050000000000001</v>
      </c>
      <c r="D15" s="28"/>
      <c r="E15" s="28">
        <v>28.2592</v>
      </c>
      <c r="F15" s="28">
        <v>25.949000000000002</v>
      </c>
      <c r="G15" s="28">
        <v>26.181999999999999</v>
      </c>
    </row>
    <row r="16" spans="1:7">
      <c r="A16" s="28">
        <v>4.1903999999999995</v>
      </c>
      <c r="B16" s="28">
        <v>6.0380000000000003</v>
      </c>
      <c r="C16" s="28">
        <v>8.7799999999999994</v>
      </c>
      <c r="D16" s="28"/>
      <c r="E16" s="28">
        <v>30.027200000000001</v>
      </c>
      <c r="F16" s="28">
        <v>25.779</v>
      </c>
      <c r="G16" s="28">
        <v>28.138999999999999</v>
      </c>
    </row>
    <row r="17" spans="1:7">
      <c r="A17" s="28">
        <v>5.0255999999999998</v>
      </c>
      <c r="B17" s="28">
        <v>6.4790000000000001</v>
      </c>
      <c r="C17" s="28">
        <v>7.2910000000000004</v>
      </c>
      <c r="D17" s="28"/>
      <c r="E17" s="28">
        <v>29.997600000000002</v>
      </c>
      <c r="F17" s="28">
        <v>25.597999999999999</v>
      </c>
      <c r="G17" s="28">
        <v>31.667999999999999</v>
      </c>
    </row>
    <row r="18" spans="1:7">
      <c r="A18" s="28">
        <v>5.1795</v>
      </c>
      <c r="B18" s="28">
        <v>6.7190000000000003</v>
      </c>
      <c r="C18" s="28">
        <v>7.5259999999999998</v>
      </c>
      <c r="D18" s="28"/>
      <c r="E18" s="28">
        <v>25.591200000000001</v>
      </c>
      <c r="F18" s="28">
        <v>28.459</v>
      </c>
      <c r="G18" s="28">
        <v>35.137999999999998</v>
      </c>
    </row>
    <row r="19" spans="1:7">
      <c r="A19" s="28">
        <v>4.6044</v>
      </c>
      <c r="B19" s="28">
        <v>6.6890000000000001</v>
      </c>
      <c r="C19" s="28">
        <v>4.9640000000000004</v>
      </c>
      <c r="D19" s="28"/>
      <c r="E19" s="28">
        <v>29.782400000000003</v>
      </c>
      <c r="F19" s="28">
        <v>25.292000000000002</v>
      </c>
      <c r="G19" s="28">
        <v>35.561999999999998</v>
      </c>
    </row>
    <row r="20" spans="1:7">
      <c r="A20" s="28">
        <v>4.1903999999999995</v>
      </c>
      <c r="B20" s="28">
        <v>5.9950000000000001</v>
      </c>
      <c r="C20" s="28">
        <v>5.8959999999999999</v>
      </c>
      <c r="D20" s="28"/>
      <c r="E20" s="28">
        <v>29.6736</v>
      </c>
      <c r="F20" s="28">
        <v>31.341000000000001</v>
      </c>
      <c r="G20" s="28">
        <v>28.542999999999999</v>
      </c>
    </row>
    <row r="21" spans="1:7">
      <c r="A21" s="28">
        <v>3.7854000000000005</v>
      </c>
      <c r="B21" s="28">
        <v>5.3250000000000002</v>
      </c>
      <c r="C21" s="28">
        <v>5.2930000000000001</v>
      </c>
      <c r="D21" s="28"/>
      <c r="E21" s="28">
        <v>23.226400000000002</v>
      </c>
      <c r="F21" s="28">
        <v>29.742999999999999</v>
      </c>
      <c r="G21" s="28">
        <v>31.545000000000002</v>
      </c>
    </row>
    <row r="22" spans="1:7">
      <c r="A22" s="28">
        <v>5.2515000000000001</v>
      </c>
      <c r="B22" s="28">
        <v>6.0380000000000003</v>
      </c>
      <c r="C22" s="28">
        <v>6.6760000000000002</v>
      </c>
      <c r="D22" s="28"/>
      <c r="E22" s="28">
        <v>31.974400000000003</v>
      </c>
      <c r="F22" s="28">
        <v>26.024999999999999</v>
      </c>
      <c r="G22" s="28">
        <v>37.005000000000003</v>
      </c>
    </row>
    <row r="23" spans="1:7">
      <c r="A23" s="28">
        <v>4.6494000000000009</v>
      </c>
      <c r="B23" s="28">
        <v>6.3079999999999998</v>
      </c>
      <c r="C23" s="28">
        <v>6.7220000000000004</v>
      </c>
      <c r="D23" s="28"/>
      <c r="E23" s="28">
        <v>24.702300000000001</v>
      </c>
      <c r="F23" s="28">
        <v>26.25</v>
      </c>
      <c r="G23" s="28">
        <v>32.896000000000001</v>
      </c>
    </row>
    <row r="24" spans="1:7">
      <c r="A24" s="28">
        <v>3.7854000000000005</v>
      </c>
      <c r="B24" s="28">
        <v>7.4379999999999997</v>
      </c>
      <c r="C24" s="28">
        <v>6.7750000000000004</v>
      </c>
      <c r="D24" s="28"/>
      <c r="E24" s="28">
        <v>23.519299999999998</v>
      </c>
      <c r="F24" s="28">
        <v>30.056000000000001</v>
      </c>
      <c r="G24" s="28">
        <v>33.689</v>
      </c>
    </row>
    <row r="25" spans="1:7">
      <c r="A25" s="28">
        <v>4.9257</v>
      </c>
      <c r="B25" s="28">
        <v>6.5449999999999999</v>
      </c>
      <c r="C25" s="28">
        <v>5.9729999999999999</v>
      </c>
      <c r="D25" s="28"/>
      <c r="E25" s="28">
        <v>28.013299999999997</v>
      </c>
      <c r="F25" s="28">
        <v>24.300999999999998</v>
      </c>
      <c r="G25" s="28">
        <v>27.201000000000001</v>
      </c>
    </row>
    <row r="26" spans="1:7">
      <c r="A26" s="28">
        <v>5.2119000000000009</v>
      </c>
      <c r="B26" s="28">
        <v>5.76</v>
      </c>
      <c r="C26" s="28">
        <v>5.2050000000000001</v>
      </c>
      <c r="D26" s="28"/>
      <c r="E26" s="28">
        <v>25.414199999999997</v>
      </c>
      <c r="F26" s="28">
        <v>25.359000000000002</v>
      </c>
      <c r="G26" s="28">
        <v>36.292999999999999</v>
      </c>
    </row>
    <row r="27" spans="1:7">
      <c r="A27" s="28">
        <v>5.1795</v>
      </c>
      <c r="B27" s="28">
        <v>5.298</v>
      </c>
      <c r="C27" s="28">
        <v>5.2050000000000001</v>
      </c>
      <c r="D27" s="28"/>
      <c r="E27" s="28">
        <v>24.985099999999996</v>
      </c>
      <c r="F27" s="28">
        <v>25.907</v>
      </c>
      <c r="G27" s="28">
        <v>35.447000000000003</v>
      </c>
    </row>
    <row r="28" spans="1:7">
      <c r="A28" s="28">
        <v>5.5872000000000002</v>
      </c>
      <c r="B28" s="28">
        <v>5.1660000000000004</v>
      </c>
      <c r="C28" s="28">
        <v>9.0440000000000005</v>
      </c>
      <c r="D28" s="28"/>
      <c r="E28" s="28">
        <v>19.620999999999999</v>
      </c>
      <c r="F28" s="28">
        <v>29.724</v>
      </c>
      <c r="G28" s="28">
        <v>33.378999999999998</v>
      </c>
    </row>
    <row r="29" spans="1:7">
      <c r="A29" s="28">
        <v>7.2459000000000007</v>
      </c>
      <c r="B29" s="28">
        <v>6.7190000000000003</v>
      </c>
      <c r="C29" s="28">
        <v>6.4740000000000002</v>
      </c>
      <c r="D29" s="28"/>
      <c r="E29" s="28">
        <v>23.209199999999999</v>
      </c>
      <c r="F29" s="28">
        <v>27.763999999999999</v>
      </c>
      <c r="G29" s="28">
        <v>37.14</v>
      </c>
    </row>
    <row r="30" spans="1:7">
      <c r="A30" s="28">
        <v>6.6249000000000002</v>
      </c>
      <c r="B30" s="28">
        <v>5.0419999999999998</v>
      </c>
      <c r="C30" s="28">
        <v>7.0780000000000003</v>
      </c>
      <c r="D30" s="28"/>
      <c r="E30" s="28">
        <v>19.539099999999998</v>
      </c>
      <c r="F30" s="28">
        <v>24.236999999999998</v>
      </c>
      <c r="G30" s="28">
        <v>36.334000000000003</v>
      </c>
    </row>
    <row r="31" spans="1:7">
      <c r="A31" s="28">
        <v>6.6249000000000002</v>
      </c>
      <c r="B31" s="28">
        <v>6.2759999999999998</v>
      </c>
      <c r="C31" s="28">
        <v>6.4660000000000002</v>
      </c>
      <c r="D31" s="28"/>
      <c r="E31" s="28">
        <v>20.421799999999998</v>
      </c>
      <c r="F31" s="28">
        <v>27.913</v>
      </c>
      <c r="G31" s="28">
        <v>34.781999999999996</v>
      </c>
    </row>
    <row r="32" spans="1:7">
      <c r="A32" s="28">
        <v>4.3263000000000007</v>
      </c>
      <c r="B32" s="28">
        <v>7.4379999999999997</v>
      </c>
      <c r="C32" s="28">
        <v>6.7149999999999999</v>
      </c>
      <c r="D32" s="28"/>
      <c r="E32" s="28">
        <v>23.442299999999996</v>
      </c>
      <c r="F32" s="28">
        <v>30.83</v>
      </c>
      <c r="G32" s="28">
        <v>32.064999999999998</v>
      </c>
    </row>
    <row r="33" spans="1:7">
      <c r="A33" s="28">
        <v>6.6185999999999998</v>
      </c>
      <c r="B33" s="28">
        <v>5.7549999999999999</v>
      </c>
      <c r="C33" s="28">
        <v>5.4729999999999999</v>
      </c>
      <c r="D33" s="28"/>
      <c r="E33" s="28">
        <v>19.931099999999997</v>
      </c>
      <c r="F33" s="28">
        <v>45.024000000000001</v>
      </c>
      <c r="G33" s="28">
        <v>31.253</v>
      </c>
    </row>
    <row r="34" spans="1:7">
      <c r="A34" s="28">
        <v>5.7626999999999997</v>
      </c>
      <c r="B34" s="28">
        <v>7.13</v>
      </c>
      <c r="C34" s="28">
        <v>6.4660000000000002</v>
      </c>
      <c r="D34" s="28"/>
      <c r="E34" s="28">
        <v>25.466699999999999</v>
      </c>
      <c r="F34" s="28">
        <v>32.561</v>
      </c>
      <c r="G34" s="28">
        <v>35.085999999999999</v>
      </c>
    </row>
    <row r="35" spans="1:7">
      <c r="A35" s="28">
        <v>5.7554999999999996</v>
      </c>
      <c r="B35" s="28">
        <v>6.1139999999999999</v>
      </c>
      <c r="C35" s="28">
        <v>6.0750000000000002</v>
      </c>
      <c r="D35" s="28"/>
      <c r="E35" s="28">
        <v>15.096199999999998</v>
      </c>
      <c r="F35" s="28">
        <v>33.118000000000002</v>
      </c>
      <c r="G35" s="28">
        <v>27.146000000000001</v>
      </c>
    </row>
    <row r="36" spans="1:7">
      <c r="A36" s="28">
        <v>3.9279999999999999</v>
      </c>
      <c r="B36" s="28">
        <v>5.516</v>
      </c>
      <c r="C36" s="28">
        <v>5.1159999999999997</v>
      </c>
      <c r="D36" s="28"/>
      <c r="E36" s="28">
        <v>23.080400000000001</v>
      </c>
      <c r="F36" s="28">
        <v>30.664000000000001</v>
      </c>
      <c r="G36" s="28">
        <v>28.225999999999999</v>
      </c>
    </row>
    <row r="37" spans="1:7">
      <c r="A37" s="28"/>
      <c r="B37" s="28">
        <v>6.992</v>
      </c>
      <c r="C37" s="28">
        <v>5.835</v>
      </c>
      <c r="D37" s="28"/>
      <c r="E37" s="28">
        <v>20.542899999999999</v>
      </c>
      <c r="F37" s="28">
        <v>29.791</v>
      </c>
      <c r="G37" s="28">
        <v>28.463999999999999</v>
      </c>
    </row>
    <row r="38" spans="1:7">
      <c r="A38" s="28"/>
      <c r="B38" s="28">
        <v>6.2350000000000003</v>
      </c>
      <c r="C38" s="28">
        <v>6.109</v>
      </c>
      <c r="D38" s="28"/>
      <c r="E38" s="28">
        <v>22.482600000000001</v>
      </c>
      <c r="F38" s="28">
        <v>33.804000000000002</v>
      </c>
      <c r="G38" s="28">
        <v>26.608000000000001</v>
      </c>
    </row>
    <row r="39" spans="1:7">
      <c r="A39" s="28"/>
      <c r="B39" s="28"/>
      <c r="C39" s="28">
        <v>5.4729999999999999</v>
      </c>
      <c r="D39" s="28"/>
      <c r="E39" s="28">
        <v>22.167599999999997</v>
      </c>
      <c r="F39" s="28">
        <v>24.654</v>
      </c>
      <c r="G39" s="28">
        <v>26.888999999999999</v>
      </c>
    </row>
    <row r="40" spans="1:7">
      <c r="A40" s="28"/>
      <c r="B40" s="28"/>
      <c r="C40" s="28">
        <v>5.7549999999999999</v>
      </c>
      <c r="D40" s="28"/>
      <c r="E40" s="28">
        <v>23.242799999999999</v>
      </c>
      <c r="F40" s="28">
        <v>28.094000000000001</v>
      </c>
      <c r="G40" s="28">
        <v>28.943000000000001</v>
      </c>
    </row>
    <row r="41" spans="1:7">
      <c r="A41" s="28"/>
      <c r="B41" s="28"/>
      <c r="C41" s="28">
        <v>5.7910000000000004</v>
      </c>
      <c r="D41" s="28"/>
      <c r="E41" s="28">
        <v>22.870399999999997</v>
      </c>
      <c r="F41" s="28">
        <v>18.908000000000001</v>
      </c>
      <c r="G41" s="28">
        <v>25.277999999999999</v>
      </c>
    </row>
    <row r="42" spans="1:7">
      <c r="A42" s="28"/>
      <c r="B42" s="28"/>
      <c r="C42" s="28">
        <v>6.7220000000000004</v>
      </c>
      <c r="D42" s="28"/>
      <c r="E42" s="28">
        <v>18.589199999999998</v>
      </c>
      <c r="F42" s="28">
        <v>21.297999999999998</v>
      </c>
      <c r="G42" s="28">
        <v>36.619999999999997</v>
      </c>
    </row>
    <row r="43" spans="1:7">
      <c r="A43" s="28"/>
      <c r="B43" s="28"/>
      <c r="C43" s="28">
        <v>5.7549999999999999</v>
      </c>
      <c r="D43" s="28"/>
      <c r="E43" s="28">
        <v>23.070599999999999</v>
      </c>
      <c r="F43" s="28">
        <v>22.463999999999999</v>
      </c>
      <c r="G43" s="28">
        <v>35.813000000000002</v>
      </c>
    </row>
    <row r="44" spans="1:7">
      <c r="A44" s="28"/>
      <c r="B44" s="28"/>
      <c r="C44" s="28">
        <v>6.109</v>
      </c>
      <c r="D44" s="28"/>
      <c r="E44" s="28">
        <v>22.6233</v>
      </c>
      <c r="F44" s="28">
        <v>25.233000000000001</v>
      </c>
      <c r="G44" s="28">
        <v>35.515000000000001</v>
      </c>
    </row>
    <row r="45" spans="1:7">
      <c r="A45" s="28"/>
      <c r="B45" s="28"/>
      <c r="C45" s="28">
        <v>6.0750000000000002</v>
      </c>
      <c r="D45" s="28"/>
      <c r="E45" s="28">
        <v>24.176599999999997</v>
      </c>
      <c r="F45" s="28">
        <v>25.359000000000002</v>
      </c>
      <c r="G45" s="28">
        <v>24.942</v>
      </c>
    </row>
    <row r="46" spans="1:7">
      <c r="A46" s="28"/>
      <c r="B46" s="28"/>
      <c r="C46" s="28">
        <v>4.9390000000000001</v>
      </c>
      <c r="D46" s="28"/>
      <c r="E46" s="28">
        <v>18.610899999999997</v>
      </c>
      <c r="F46" s="28">
        <v>25.907</v>
      </c>
      <c r="G46" s="28">
        <v>38.049999999999997</v>
      </c>
    </row>
    <row r="47" spans="1:7">
      <c r="A47" s="28"/>
      <c r="B47" s="28"/>
      <c r="C47" s="28">
        <v>5.4450000000000003</v>
      </c>
      <c r="D47" s="28"/>
      <c r="E47" s="28">
        <v>23.965900000000001</v>
      </c>
      <c r="F47" s="28">
        <v>22.071999999999999</v>
      </c>
      <c r="G47" s="28">
        <v>38.097999999999999</v>
      </c>
    </row>
    <row r="48" spans="1:7">
      <c r="A48" s="28"/>
      <c r="B48" s="28"/>
      <c r="C48" s="28"/>
      <c r="D48" s="28"/>
      <c r="E48" s="28">
        <v>24.685499999999998</v>
      </c>
      <c r="F48" s="28">
        <v>26.57</v>
      </c>
      <c r="G48" s="28">
        <v>31.016999999999999</v>
      </c>
    </row>
    <row r="49" spans="1:7">
      <c r="A49" s="28"/>
      <c r="B49" s="28"/>
      <c r="C49" s="28"/>
      <c r="D49" s="28"/>
      <c r="E49" s="28">
        <v>24.075099999999999</v>
      </c>
      <c r="F49" s="28">
        <v>24.334</v>
      </c>
      <c r="G49" s="28">
        <v>28.145</v>
      </c>
    </row>
    <row r="50" spans="1:7">
      <c r="A50" s="28"/>
      <c r="B50" s="28"/>
      <c r="C50" s="28"/>
      <c r="D50" s="28"/>
      <c r="E50" s="28">
        <v>23.054500000000001</v>
      </c>
      <c r="F50" s="28">
        <v>23.983000000000001</v>
      </c>
      <c r="G50" s="28">
        <v>35.317</v>
      </c>
    </row>
    <row r="51" spans="1:7">
      <c r="A51" s="28"/>
      <c r="B51" s="28"/>
      <c r="C51" s="28"/>
      <c r="D51" s="28"/>
      <c r="E51" s="28">
        <v>23.057999999999996</v>
      </c>
      <c r="F51" s="28">
        <v>24.957999999999998</v>
      </c>
      <c r="G51" s="28">
        <v>29.478999999999999</v>
      </c>
    </row>
    <row r="52" spans="1:7">
      <c r="A52" s="28"/>
      <c r="B52" s="28"/>
      <c r="C52" s="28"/>
      <c r="D52" s="28"/>
      <c r="E52" s="28">
        <v>27.811699999999998</v>
      </c>
      <c r="F52" s="28">
        <v>25.931000000000001</v>
      </c>
      <c r="G52" s="28">
        <v>30.058</v>
      </c>
    </row>
    <row r="53" spans="1:7">
      <c r="A53" s="28"/>
      <c r="B53" s="28"/>
      <c r="C53" s="28"/>
      <c r="D53" s="28"/>
      <c r="E53" s="28">
        <v>27.1572</v>
      </c>
      <c r="F53" s="28">
        <v>28.459</v>
      </c>
      <c r="G53" s="28">
        <v>27.195</v>
      </c>
    </row>
    <row r="54" spans="1:7">
      <c r="A54" s="28"/>
      <c r="B54" s="28"/>
      <c r="C54" s="28"/>
      <c r="D54" s="28"/>
      <c r="E54" s="28"/>
      <c r="F54" s="28">
        <v>23.681000000000001</v>
      </c>
      <c r="G54" s="28">
        <v>29.797999999999998</v>
      </c>
    </row>
    <row r="55" spans="1:7">
      <c r="A55" s="28"/>
      <c r="B55" s="28"/>
      <c r="C55" s="28"/>
      <c r="D55" s="28"/>
      <c r="E55" s="28"/>
      <c r="F55" s="28">
        <v>23.42</v>
      </c>
      <c r="G55" s="28">
        <v>26.888999999999999</v>
      </c>
    </row>
    <row r="56" spans="1:7">
      <c r="A56" s="28"/>
      <c r="B56" s="28"/>
      <c r="C56" s="28"/>
      <c r="D56" s="28"/>
      <c r="E56" s="28"/>
      <c r="F56" s="28">
        <v>23.42</v>
      </c>
      <c r="G56" s="28">
        <v>27.82</v>
      </c>
    </row>
    <row r="57" spans="1:7">
      <c r="A57" s="28"/>
      <c r="B57" s="28"/>
      <c r="C57" s="28"/>
      <c r="D57" s="28"/>
      <c r="E57" s="28"/>
      <c r="F57" s="28">
        <v>24.023</v>
      </c>
      <c r="G57" s="28">
        <v>24.309000000000001</v>
      </c>
    </row>
    <row r="58" spans="1:7">
      <c r="A58" s="28"/>
      <c r="B58" s="28"/>
      <c r="C58" s="28"/>
      <c r="D58" s="28"/>
      <c r="E58" s="28"/>
      <c r="F58" s="28">
        <v>26.227</v>
      </c>
      <c r="G58" s="28">
        <v>23.042000000000002</v>
      </c>
    </row>
    <row r="59" spans="1:7">
      <c r="A59" s="28"/>
      <c r="B59" s="28"/>
      <c r="C59" s="28"/>
      <c r="D59" s="28"/>
      <c r="E59" s="28"/>
      <c r="F59" s="28">
        <v>32.033999999999999</v>
      </c>
      <c r="G59" s="28">
        <v>27.824999999999999</v>
      </c>
    </row>
    <row r="60" spans="1:7">
      <c r="A60" s="28"/>
      <c r="B60" s="28"/>
      <c r="C60" s="28"/>
      <c r="D60" s="28"/>
      <c r="E60" s="28"/>
      <c r="F60" s="28">
        <v>26.071999999999999</v>
      </c>
      <c r="G60" s="28">
        <v>36.222000000000001</v>
      </c>
    </row>
    <row r="61" spans="1:7">
      <c r="A61" s="28"/>
      <c r="B61" s="28"/>
      <c r="C61" s="28"/>
      <c r="D61" s="28"/>
      <c r="E61" s="28"/>
      <c r="F61" s="28">
        <v>33.036999999999999</v>
      </c>
      <c r="G61" s="28">
        <v>28.841000000000001</v>
      </c>
    </row>
    <row r="62" spans="1:7">
      <c r="A62" s="28"/>
      <c r="B62" s="28"/>
      <c r="C62" s="28"/>
      <c r="D62" s="28"/>
      <c r="E62" s="28"/>
      <c r="F62" s="28">
        <v>34.32</v>
      </c>
      <c r="G62" s="28">
        <v>29.501000000000001</v>
      </c>
    </row>
    <row r="63" spans="1:7">
      <c r="A63" s="28"/>
      <c r="B63" s="28"/>
      <c r="C63" s="28"/>
      <c r="D63" s="28"/>
      <c r="E63" s="28"/>
      <c r="F63" s="28">
        <v>28.599</v>
      </c>
      <c r="G63" s="28">
        <v>27.178000000000001</v>
      </c>
    </row>
    <row r="64" spans="1:7">
      <c r="A64" s="28"/>
      <c r="B64" s="28"/>
      <c r="C64" s="28"/>
      <c r="D64" s="28"/>
      <c r="E64" s="28"/>
      <c r="F64" s="28">
        <v>34.582999999999998</v>
      </c>
      <c r="G64" s="28">
        <v>26.654</v>
      </c>
    </row>
    <row r="65" spans="1:7">
      <c r="A65" s="28"/>
      <c r="B65" s="28"/>
      <c r="C65" s="28"/>
      <c r="D65" s="28"/>
      <c r="E65" s="28"/>
      <c r="F65" s="28">
        <v>34.347999999999999</v>
      </c>
      <c r="G65" s="28">
        <v>33.363999999999997</v>
      </c>
    </row>
    <row r="66" spans="1:7">
      <c r="A66" s="28"/>
      <c r="B66" s="28"/>
      <c r="C66" s="28"/>
      <c r="D66" s="28"/>
      <c r="E66" s="28"/>
      <c r="F66" s="28">
        <v>25.606000000000002</v>
      </c>
      <c r="G66" s="28">
        <v>37.228000000000002</v>
      </c>
    </row>
    <row r="67" spans="1:7">
      <c r="A67" s="28"/>
      <c r="B67" s="28"/>
      <c r="C67" s="28"/>
      <c r="D67" s="28"/>
      <c r="E67" s="28"/>
      <c r="F67" s="28">
        <v>25.187000000000001</v>
      </c>
      <c r="G67" s="28">
        <v>31.568999999999999</v>
      </c>
    </row>
    <row r="68" spans="1:7">
      <c r="A68" s="28"/>
      <c r="B68" s="28"/>
      <c r="C68" s="28"/>
      <c r="D68" s="28"/>
      <c r="E68" s="28"/>
      <c r="F68" s="28">
        <v>36.85</v>
      </c>
      <c r="G68" s="28">
        <v>37.444000000000003</v>
      </c>
    </row>
    <row r="69" spans="1:7">
      <c r="A69" s="28"/>
      <c r="B69" s="28"/>
      <c r="C69" s="28"/>
      <c r="D69" s="28"/>
      <c r="E69" s="28"/>
      <c r="F69" s="28">
        <v>35.813000000000002</v>
      </c>
      <c r="G69" s="28">
        <v>27.81</v>
      </c>
    </row>
    <row r="70" spans="1:7">
      <c r="A70" s="28"/>
      <c r="B70" s="28"/>
      <c r="C70" s="28"/>
      <c r="D70" s="28"/>
      <c r="E70" s="28"/>
      <c r="F70" s="28"/>
      <c r="G70" s="28">
        <v>23.766999999999999</v>
      </c>
    </row>
    <row r="71" spans="1:7">
      <c r="A71" s="28"/>
      <c r="B71" s="28"/>
      <c r="C71" s="28"/>
      <c r="D71" s="28"/>
      <c r="E71" s="28"/>
      <c r="F71" s="28"/>
      <c r="G71" s="28">
        <v>27.966000000000001</v>
      </c>
    </row>
    <row r="72" spans="1:7">
      <c r="A72" s="28"/>
      <c r="B72" s="28"/>
      <c r="C72" s="28"/>
      <c r="D72" s="28"/>
      <c r="E72" s="28"/>
      <c r="F72" s="28"/>
      <c r="G72" s="28"/>
    </row>
    <row r="74" spans="1:7">
      <c r="A74" s="3" t="s">
        <v>450</v>
      </c>
      <c r="B74" s="3">
        <f>TTEST(A3:A72,B3:B72,2,2)</f>
        <v>1.3260216926118291E-2</v>
      </c>
      <c r="C74" s="3">
        <f>TTEST(A3:A72,C3:C72,2,2)</f>
        <v>1.7071199673768474E-2</v>
      </c>
      <c r="D74" s="28"/>
      <c r="E74" s="28"/>
      <c r="F74" s="3">
        <f>TTEST(E3:E72,F3:F72,2,2)</f>
        <v>6.0002483228049847E-3</v>
      </c>
      <c r="G74" s="3">
        <f>TTEST(E3:E72,G3:G72,2,2)</f>
        <v>9.9486004895717555E-13</v>
      </c>
    </row>
    <row r="75" spans="1:7">
      <c r="A75" s="28"/>
      <c r="B75" s="28"/>
      <c r="C75" s="28"/>
      <c r="D75" s="28"/>
      <c r="E75" s="28"/>
      <c r="F75" s="28"/>
      <c r="G75" s="28"/>
    </row>
    <row r="76" spans="1:7">
      <c r="A76" s="28"/>
      <c r="B76" s="28"/>
      <c r="C76" s="28"/>
      <c r="D76" s="28"/>
      <c r="E76" s="28"/>
      <c r="F76" s="28"/>
      <c r="G76" s="28"/>
    </row>
    <row r="77" spans="1:7">
      <c r="A77" s="28"/>
      <c r="B77" s="28"/>
      <c r="C77" s="28"/>
      <c r="D77" s="28"/>
      <c r="E77" s="28"/>
      <c r="F77" s="28"/>
      <c r="G77" s="28"/>
    </row>
    <row r="78" spans="1:7">
      <c r="A78" s="28"/>
      <c r="B78" s="28"/>
      <c r="C78" s="28"/>
      <c r="D78" s="28"/>
      <c r="E78" s="28"/>
      <c r="F78" s="28"/>
      <c r="G78" s="28"/>
    </row>
    <row r="79" spans="1:7">
      <c r="A79" s="28"/>
      <c r="B79" s="28"/>
      <c r="C79" s="28"/>
      <c r="D79" s="28"/>
      <c r="E79" s="28"/>
      <c r="F79" s="28"/>
      <c r="G79" s="28"/>
    </row>
    <row r="80" spans="1:7">
      <c r="A80" s="28"/>
      <c r="B80" s="28"/>
      <c r="C80" s="28"/>
      <c r="D80" s="28"/>
      <c r="E80" s="28"/>
      <c r="F80" s="28"/>
      <c r="G80" s="28"/>
    </row>
    <row r="81" spans="1:7">
      <c r="A81" s="28"/>
      <c r="B81" s="28"/>
      <c r="D81" s="28"/>
      <c r="E81" s="28"/>
      <c r="F81" s="28"/>
      <c r="G81" s="28"/>
    </row>
    <row r="82" spans="1:7">
      <c r="A82" s="28"/>
      <c r="B82" s="28"/>
      <c r="D82" s="28"/>
      <c r="E82" s="28"/>
      <c r="F82" s="28"/>
      <c r="G82" s="28"/>
    </row>
    <row r="83" spans="1:7">
      <c r="A83" s="28"/>
      <c r="D83" s="28"/>
      <c r="E83" s="28"/>
      <c r="F83" s="28"/>
      <c r="G83" s="28"/>
    </row>
    <row r="84" spans="1:7">
      <c r="A84" s="28"/>
      <c r="D84" s="28"/>
      <c r="E84" s="28"/>
      <c r="F84" s="28"/>
      <c r="G84" s="28"/>
    </row>
    <row r="85" spans="1:7">
      <c r="A85" s="28"/>
      <c r="D85" s="28"/>
      <c r="E85" s="28"/>
      <c r="F85" s="28"/>
      <c r="G85" s="28"/>
    </row>
    <row r="86" spans="1:7">
      <c r="E86" s="28"/>
      <c r="F86" s="28"/>
      <c r="G86" s="28"/>
    </row>
    <row r="87" spans="1:7">
      <c r="E87" s="28"/>
      <c r="F87" s="28"/>
      <c r="G87" s="28"/>
    </row>
    <row r="88" spans="1:7">
      <c r="E88" s="28"/>
      <c r="F88" s="28"/>
      <c r="G88" s="28"/>
    </row>
    <row r="89" spans="1:7">
      <c r="E89" s="28"/>
      <c r="F89" s="28"/>
      <c r="G89" s="28"/>
    </row>
    <row r="90" spans="1:7">
      <c r="E90" s="28"/>
      <c r="F90" s="28"/>
      <c r="G90" s="28"/>
    </row>
    <row r="91" spans="1:7">
      <c r="E91" s="28"/>
      <c r="F91" s="28"/>
      <c r="G91" s="28"/>
    </row>
    <row r="92" spans="1:7">
      <c r="E92" s="28"/>
      <c r="F92" s="28"/>
      <c r="G92" s="28"/>
    </row>
    <row r="93" spans="1:7">
      <c r="E93" s="28"/>
      <c r="F93" s="28"/>
      <c r="G93" s="28"/>
    </row>
    <row r="94" spans="1:7">
      <c r="E94" s="28"/>
      <c r="F94" s="28"/>
      <c r="G94" s="28"/>
    </row>
    <row r="95" spans="1:7">
      <c r="E95" s="28"/>
      <c r="F95" s="28"/>
      <c r="G95" s="28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>
  <dimension ref="A1:G89"/>
  <sheetViews>
    <sheetView topLeftCell="A74" workbookViewId="0">
      <selection activeCell="A89" sqref="A89"/>
    </sheetView>
  </sheetViews>
  <sheetFormatPr defaultColWidth="9.109375" defaultRowHeight="13.8"/>
  <cols>
    <col min="1" max="2" width="14.21875" style="3" customWidth="1"/>
    <col min="3" max="3" width="14.21875" style="33" customWidth="1"/>
    <col min="4" max="4" width="9.109375" style="3"/>
    <col min="5" max="6" width="18.77734375" style="3" customWidth="1"/>
    <col min="7" max="7" width="18.77734375" style="32" customWidth="1"/>
    <col min="8" max="16384" width="9.109375" style="3"/>
  </cols>
  <sheetData>
    <row r="1" spans="1:7">
      <c r="A1" s="51" t="s">
        <v>336</v>
      </c>
      <c r="B1" s="51"/>
      <c r="C1" s="51"/>
      <c r="E1" s="51" t="s">
        <v>337</v>
      </c>
      <c r="F1" s="51"/>
      <c r="G1" s="51"/>
    </row>
    <row r="2" spans="1:7">
      <c r="A2" s="12" t="s">
        <v>380</v>
      </c>
      <c r="B2" s="12" t="s">
        <v>381</v>
      </c>
      <c r="C2" s="31" t="s">
        <v>381</v>
      </c>
      <c r="D2" s="8"/>
      <c r="E2" s="12" t="s">
        <v>380</v>
      </c>
      <c r="F2" s="12" t="s">
        <v>381</v>
      </c>
      <c r="G2" s="31" t="s">
        <v>381</v>
      </c>
    </row>
    <row r="3" spans="1:7">
      <c r="A3" s="3">
        <v>5.056</v>
      </c>
      <c r="B3" s="3">
        <v>5.516</v>
      </c>
      <c r="C3" s="32">
        <v>5.46</v>
      </c>
      <c r="D3" s="8"/>
      <c r="E3" s="3">
        <v>19.613</v>
      </c>
      <c r="F3" s="3">
        <v>17.632000000000001</v>
      </c>
      <c r="G3" s="32">
        <v>18.513000000000002</v>
      </c>
    </row>
    <row r="4" spans="1:7">
      <c r="A4" s="3">
        <v>5.1479999999999997</v>
      </c>
      <c r="B4" s="3">
        <v>4.5629999999999997</v>
      </c>
      <c r="C4" s="32">
        <v>4.5170000000000003</v>
      </c>
      <c r="D4" s="8"/>
      <c r="E4" s="3">
        <v>18.614000000000001</v>
      </c>
      <c r="F4" s="3">
        <v>16.835000000000001</v>
      </c>
      <c r="G4" s="32">
        <v>17.675999999999998</v>
      </c>
    </row>
    <row r="5" spans="1:7">
      <c r="A5" s="3">
        <v>5.1680000000000001</v>
      </c>
      <c r="B5" s="3">
        <v>6</v>
      </c>
      <c r="C5" s="32">
        <v>5.9399999999999995</v>
      </c>
      <c r="D5" s="8"/>
      <c r="E5" s="3">
        <v>18.151</v>
      </c>
      <c r="F5" s="3">
        <v>18.361999999999998</v>
      </c>
      <c r="G5" s="32">
        <v>19.28</v>
      </c>
    </row>
    <row r="6" spans="1:7">
      <c r="A6" s="3">
        <v>5.3849999999999998</v>
      </c>
      <c r="B6" s="3">
        <v>5.2759999999999998</v>
      </c>
      <c r="C6" s="32">
        <v>8.2230000000000008</v>
      </c>
      <c r="D6" s="8"/>
      <c r="E6" s="3">
        <v>11.005000000000001</v>
      </c>
      <c r="F6" s="3">
        <v>22.079000000000001</v>
      </c>
      <c r="G6" s="32">
        <v>23.181999999999999</v>
      </c>
    </row>
    <row r="7" spans="1:7">
      <c r="A7" s="3">
        <v>4.6820000000000004</v>
      </c>
      <c r="B7" s="3">
        <v>9.3559999999999999</v>
      </c>
      <c r="C7" s="32">
        <v>9.2620000000000005</v>
      </c>
      <c r="D7" s="8"/>
      <c r="E7" s="3">
        <v>14.722</v>
      </c>
      <c r="F7" s="3">
        <v>13.444000000000001</v>
      </c>
      <c r="G7" s="32">
        <v>14.116</v>
      </c>
    </row>
    <row r="8" spans="1:7">
      <c r="A8" s="3">
        <v>6.2350000000000003</v>
      </c>
      <c r="B8" s="3">
        <v>6.4790000000000001</v>
      </c>
      <c r="C8" s="32">
        <v>6.4139999999999997</v>
      </c>
      <c r="D8" s="8"/>
      <c r="E8" s="3">
        <v>18.513000000000002</v>
      </c>
      <c r="F8" s="3">
        <v>20.393999999999998</v>
      </c>
      <c r="G8" s="32">
        <v>21.413</v>
      </c>
    </row>
    <row r="9" spans="1:7">
      <c r="A9" s="3">
        <v>6.19</v>
      </c>
      <c r="B9" s="3">
        <v>7.4379999999999997</v>
      </c>
      <c r="C9" s="32">
        <v>7.3630000000000004</v>
      </c>
      <c r="D9" s="8"/>
      <c r="E9" s="3">
        <v>19.251999999999999</v>
      </c>
      <c r="F9" s="3">
        <v>20.664999999999999</v>
      </c>
      <c r="G9" s="32">
        <v>21.698</v>
      </c>
    </row>
    <row r="10" spans="1:7">
      <c r="A10" s="3">
        <v>6.4850000000000003</v>
      </c>
      <c r="B10" s="3">
        <v>6.7190000000000003</v>
      </c>
      <c r="C10" s="32">
        <v>6.6509999999999998</v>
      </c>
      <c r="D10" s="8"/>
      <c r="E10" s="3">
        <v>17.824999999999999</v>
      </c>
      <c r="F10" s="3">
        <v>20.687999999999999</v>
      </c>
      <c r="G10" s="32">
        <v>21.722000000000001</v>
      </c>
    </row>
    <row r="11" spans="1:7">
      <c r="A11" s="3">
        <v>6.3559999999999999</v>
      </c>
      <c r="B11" s="3">
        <v>6.2350000000000003</v>
      </c>
      <c r="C11" s="32">
        <v>6.1719999999999997</v>
      </c>
      <c r="D11" s="8"/>
      <c r="E11" s="3">
        <v>17.824999999999999</v>
      </c>
      <c r="F11" s="3">
        <v>23.798999999999999</v>
      </c>
      <c r="G11" s="32">
        <v>24.988</v>
      </c>
    </row>
    <row r="12" spans="1:7">
      <c r="A12" s="3">
        <v>6.6219999999999999</v>
      </c>
      <c r="B12" s="3">
        <v>4.7960000000000003</v>
      </c>
      <c r="C12" s="32">
        <v>4.7480000000000002</v>
      </c>
      <c r="D12" s="8"/>
      <c r="E12" s="3">
        <v>14.635999999999999</v>
      </c>
      <c r="F12" s="3">
        <v>20.355</v>
      </c>
      <c r="G12" s="32">
        <v>21.372</v>
      </c>
    </row>
    <row r="13" spans="1:7">
      <c r="A13" s="3">
        <v>6.1340000000000003</v>
      </c>
      <c r="B13" s="3">
        <v>5.0590000000000002</v>
      </c>
      <c r="C13" s="32">
        <v>5.008</v>
      </c>
      <c r="D13" s="8"/>
      <c r="E13" s="3">
        <v>13.189</v>
      </c>
      <c r="F13" s="3">
        <v>16.37</v>
      </c>
      <c r="G13" s="32">
        <v>17.187999999999999</v>
      </c>
    </row>
    <row r="14" spans="1:7">
      <c r="A14" s="3">
        <v>4.9589999999999996</v>
      </c>
      <c r="B14" s="3">
        <v>5.76</v>
      </c>
      <c r="C14" s="32">
        <v>5.72</v>
      </c>
      <c r="D14" s="8"/>
      <c r="E14" s="3">
        <v>13.878</v>
      </c>
      <c r="F14" s="3">
        <v>14.795</v>
      </c>
      <c r="G14" s="32">
        <v>15.534000000000001</v>
      </c>
    </row>
    <row r="15" spans="1:7">
      <c r="A15" s="3">
        <v>5.1559999999999997</v>
      </c>
      <c r="B15" s="3">
        <v>4.5629999999999997</v>
      </c>
      <c r="C15" s="32">
        <v>8.3219999999999992</v>
      </c>
      <c r="D15" s="8"/>
      <c r="E15" s="3">
        <v>13.449</v>
      </c>
      <c r="F15" s="3">
        <v>16.983000000000001</v>
      </c>
      <c r="G15" s="32">
        <v>17.832000000000001</v>
      </c>
    </row>
    <row r="16" spans="1:7">
      <c r="A16" s="3">
        <v>6.0540000000000003</v>
      </c>
      <c r="B16" s="3">
        <v>8.407</v>
      </c>
      <c r="C16" s="32">
        <v>6.4489999999999998</v>
      </c>
      <c r="D16" s="8"/>
      <c r="E16" s="3">
        <v>11.096</v>
      </c>
      <c r="F16" s="3">
        <v>18.946999999999999</v>
      </c>
      <c r="G16" s="32">
        <v>19.893999999999998</v>
      </c>
    </row>
    <row r="17" spans="1:7">
      <c r="A17" s="3">
        <v>5.7549999999999999</v>
      </c>
      <c r="B17" s="3">
        <v>6.5149999999999997</v>
      </c>
      <c r="C17" s="32">
        <v>6.6849999999999996</v>
      </c>
      <c r="D17" s="8"/>
      <c r="E17" s="3">
        <v>15.711</v>
      </c>
      <c r="F17" s="3">
        <v>13.772</v>
      </c>
      <c r="G17" s="32">
        <v>14.46</v>
      </c>
    </row>
    <row r="18" spans="1:7">
      <c r="A18" s="3">
        <v>5.9349999999999996</v>
      </c>
      <c r="B18" s="3">
        <v>6.7530000000000001</v>
      </c>
      <c r="C18" s="32">
        <v>6.4009999999999998</v>
      </c>
      <c r="D18" s="8"/>
      <c r="E18" s="3">
        <v>10.18</v>
      </c>
      <c r="F18" s="3">
        <v>15.401</v>
      </c>
      <c r="G18" s="32">
        <v>16.170999999999999</v>
      </c>
    </row>
    <row r="19" spans="1:7">
      <c r="A19" s="3">
        <v>5.3419999999999996</v>
      </c>
      <c r="B19" s="3">
        <v>6.4660000000000002</v>
      </c>
      <c r="C19" s="32">
        <v>7.1219999999999999</v>
      </c>
      <c r="D19" s="8"/>
      <c r="E19" s="3">
        <v>9.3559999999999999</v>
      </c>
      <c r="F19" s="3">
        <v>19.716999999999999</v>
      </c>
      <c r="G19" s="32">
        <v>20.702000000000002</v>
      </c>
    </row>
    <row r="20" spans="1:7">
      <c r="A20" s="3">
        <v>6.7030000000000003</v>
      </c>
      <c r="B20" s="3">
        <v>7.194</v>
      </c>
      <c r="C20" s="32">
        <v>6.4889999999999999</v>
      </c>
      <c r="D20" s="8"/>
      <c r="E20" s="3">
        <v>14.438000000000001</v>
      </c>
      <c r="F20" s="3">
        <v>19.068000000000001</v>
      </c>
      <c r="G20" s="32">
        <v>20.021000000000001</v>
      </c>
    </row>
    <row r="21" spans="1:7">
      <c r="A21" s="3">
        <v>5.157</v>
      </c>
      <c r="B21" s="3">
        <v>6.5549999999999997</v>
      </c>
      <c r="C21" s="32">
        <v>6.4889999999999999</v>
      </c>
      <c r="D21" s="8"/>
      <c r="E21" s="3">
        <v>14.548999999999999</v>
      </c>
      <c r="F21" s="3">
        <v>19.399000000000001</v>
      </c>
      <c r="G21" s="32">
        <v>20.367999999999999</v>
      </c>
    </row>
    <row r="22" spans="1:7">
      <c r="A22" s="3">
        <v>7.1239999999999997</v>
      </c>
      <c r="B22" s="3">
        <v>6.5549999999999997</v>
      </c>
      <c r="C22" s="32">
        <v>7.6559999999999997</v>
      </c>
      <c r="D22" s="8"/>
      <c r="E22" s="3">
        <v>15.355</v>
      </c>
      <c r="F22" s="3">
        <v>11.827</v>
      </c>
      <c r="G22" s="32">
        <v>12.417999999999999</v>
      </c>
    </row>
    <row r="23" spans="1:7">
      <c r="A23" s="3">
        <v>5.0590000000000002</v>
      </c>
      <c r="B23" s="3">
        <v>7.734</v>
      </c>
      <c r="C23" s="32">
        <v>6.6710000000000003</v>
      </c>
      <c r="D23" s="8"/>
      <c r="E23" s="3">
        <v>12.507</v>
      </c>
      <c r="F23" s="3">
        <v>19.690999999999999</v>
      </c>
      <c r="G23" s="32">
        <v>20.675000000000001</v>
      </c>
    </row>
    <row r="24" spans="1:7">
      <c r="A24" s="3">
        <v>7.0910000000000002</v>
      </c>
      <c r="B24" s="3">
        <v>6.7389999999999999</v>
      </c>
      <c r="C24" s="32">
        <v>6.09</v>
      </c>
      <c r="D24" s="8"/>
      <c r="E24" s="3">
        <v>15.661</v>
      </c>
      <c r="F24" s="3">
        <v>24.472000000000001</v>
      </c>
      <c r="G24" s="32">
        <v>25.695</v>
      </c>
    </row>
    <row r="25" spans="1:7">
      <c r="A25" s="3">
        <v>5.298</v>
      </c>
      <c r="B25" s="3">
        <v>6.1520000000000001</v>
      </c>
      <c r="C25" s="32">
        <v>6.798</v>
      </c>
      <c r="D25" s="8"/>
      <c r="E25" s="3">
        <v>12.981</v>
      </c>
      <c r="F25" s="3">
        <v>17.998000000000001</v>
      </c>
      <c r="G25" s="32">
        <v>18.896999999999998</v>
      </c>
    </row>
    <row r="26" spans="1:7">
      <c r="A26" s="3">
        <v>7.3769999999999998</v>
      </c>
      <c r="B26" s="3">
        <v>6.867</v>
      </c>
      <c r="C26" s="32">
        <v>6.0270000000000001</v>
      </c>
      <c r="D26" s="8"/>
      <c r="E26" s="3">
        <v>14.724</v>
      </c>
      <c r="F26" s="3">
        <v>21.018999999999998</v>
      </c>
      <c r="G26" s="32">
        <v>22.068999999999999</v>
      </c>
    </row>
    <row r="27" spans="1:7">
      <c r="A27" s="3">
        <v>6.7830000000000004</v>
      </c>
      <c r="B27" s="3">
        <v>6.0880000000000001</v>
      </c>
      <c r="C27" s="32">
        <v>5.7060000000000004</v>
      </c>
      <c r="D27" s="8"/>
      <c r="E27" s="3">
        <v>14.599</v>
      </c>
      <c r="F27" s="3">
        <v>20.972999999999999</v>
      </c>
      <c r="G27" s="32">
        <v>22.021000000000001</v>
      </c>
    </row>
    <row r="28" spans="1:7">
      <c r="A28" s="3">
        <v>9.0760000000000005</v>
      </c>
      <c r="B28" s="3">
        <v>5.7640000000000002</v>
      </c>
      <c r="C28" s="32">
        <v>8.2170000000000005</v>
      </c>
      <c r="D28" s="8"/>
      <c r="E28" s="3">
        <v>12.933999999999999</v>
      </c>
      <c r="F28" s="3">
        <v>20.34</v>
      </c>
      <c r="G28" s="32">
        <v>21.356999999999999</v>
      </c>
    </row>
    <row r="29" spans="1:7">
      <c r="A29" s="3">
        <v>6.0140000000000002</v>
      </c>
      <c r="B29" s="3">
        <v>8.3010000000000002</v>
      </c>
      <c r="C29" s="32">
        <v>9.7050000000000001</v>
      </c>
      <c r="D29" s="8"/>
      <c r="E29" s="3">
        <v>11.573</v>
      </c>
      <c r="F29" s="3">
        <v>14.459</v>
      </c>
      <c r="G29" s="32">
        <v>15.180999999999999</v>
      </c>
    </row>
    <row r="30" spans="1:7">
      <c r="A30" s="3">
        <v>7.3179999999999996</v>
      </c>
      <c r="B30" s="3">
        <v>9.8040000000000003</v>
      </c>
      <c r="C30" s="32">
        <v>9.0220000000000002</v>
      </c>
      <c r="D30" s="8"/>
      <c r="E30" s="3">
        <v>12.331</v>
      </c>
      <c r="F30" s="3">
        <v>18.617999999999999</v>
      </c>
      <c r="G30" s="32">
        <v>19.547999999999998</v>
      </c>
    </row>
    <row r="31" spans="1:7">
      <c r="A31" s="3">
        <v>5.88</v>
      </c>
      <c r="B31" s="3">
        <v>9.1140000000000008</v>
      </c>
      <c r="C31" s="32">
        <v>7.9649999999999999</v>
      </c>
      <c r="D31" s="8"/>
      <c r="E31" s="3">
        <v>12.491</v>
      </c>
      <c r="F31" s="3">
        <v>16.061</v>
      </c>
      <c r="G31" s="32">
        <v>16.864000000000001</v>
      </c>
    </row>
    <row r="32" spans="1:7">
      <c r="A32" s="3">
        <v>4.5579999999999998</v>
      </c>
      <c r="B32" s="3">
        <v>8.0459999999999994</v>
      </c>
      <c r="C32" s="32">
        <v>5.6479999999999997</v>
      </c>
      <c r="D32" s="8"/>
      <c r="E32" s="3">
        <v>9.1159999999999997</v>
      </c>
      <c r="F32" s="3">
        <v>23.51</v>
      </c>
      <c r="G32" s="32">
        <v>24.684999999999999</v>
      </c>
    </row>
    <row r="33" spans="1:7">
      <c r="A33" s="3">
        <v>5.157</v>
      </c>
      <c r="B33" s="3">
        <v>5.7060000000000004</v>
      </c>
      <c r="C33" s="32">
        <v>6.766</v>
      </c>
      <c r="D33" s="8"/>
      <c r="E33" s="3">
        <v>10.018000000000001</v>
      </c>
      <c r="F33" s="3">
        <v>19.126999999999999</v>
      </c>
      <c r="G33" s="32">
        <v>20.082999999999998</v>
      </c>
    </row>
    <row r="34" spans="1:7">
      <c r="A34" s="3">
        <v>5.3970000000000002</v>
      </c>
      <c r="B34" s="3">
        <v>6.835</v>
      </c>
      <c r="C34" s="32">
        <v>8.17</v>
      </c>
      <c r="D34" s="8"/>
      <c r="E34" s="3">
        <v>7.9459999999999997</v>
      </c>
      <c r="F34" s="3">
        <v>23.42</v>
      </c>
      <c r="G34" s="32">
        <v>24.591000000000001</v>
      </c>
    </row>
    <row r="35" spans="1:7">
      <c r="A35" s="3">
        <v>4.2450000000000001</v>
      </c>
      <c r="B35" s="3">
        <v>8.2530000000000001</v>
      </c>
      <c r="C35" s="32">
        <v>7.0510000000000002</v>
      </c>
      <c r="D35" s="8"/>
      <c r="E35" s="3">
        <v>8.6630000000000003</v>
      </c>
      <c r="F35" s="3">
        <v>23.497</v>
      </c>
      <c r="G35" s="32">
        <v>24.670999999999999</v>
      </c>
    </row>
    <row r="36" spans="1:7">
      <c r="A36" s="3">
        <v>5.1609999999999996</v>
      </c>
      <c r="B36" s="3">
        <v>7.1230000000000002</v>
      </c>
      <c r="C36" s="32">
        <v>5.9130000000000003</v>
      </c>
      <c r="D36" s="8"/>
      <c r="E36" s="3">
        <v>9.6039999999999992</v>
      </c>
      <c r="F36" s="3">
        <v>20.949000000000002</v>
      </c>
      <c r="G36" s="32">
        <v>21.995999999999999</v>
      </c>
    </row>
    <row r="37" spans="1:7">
      <c r="A37" s="3">
        <v>4.9290000000000003</v>
      </c>
      <c r="B37" s="3">
        <v>5.9729999999999999</v>
      </c>
      <c r="C37" s="32">
        <v>8.9770000000000003</v>
      </c>
      <c r="D37" s="8"/>
      <c r="E37" s="3">
        <v>12.106999999999999</v>
      </c>
      <c r="F37" s="3">
        <v>25.55</v>
      </c>
      <c r="G37" s="32">
        <v>26.827000000000002</v>
      </c>
    </row>
    <row r="38" spans="1:7">
      <c r="A38" s="3">
        <v>5.1769999999999996</v>
      </c>
      <c r="B38" s="3">
        <v>9.0679999999999996</v>
      </c>
      <c r="C38" s="32">
        <v>5.22</v>
      </c>
      <c r="D38" s="8"/>
      <c r="E38" s="3">
        <v>11.67</v>
      </c>
      <c r="F38" s="3">
        <v>22.341000000000001</v>
      </c>
      <c r="G38" s="32">
        <v>23.457999999999998</v>
      </c>
    </row>
    <row r="39" spans="1:7">
      <c r="A39" s="3">
        <v>4.9219999999999997</v>
      </c>
      <c r="B39" s="3">
        <v>5.2729999999999997</v>
      </c>
      <c r="C39" s="32">
        <v>6.4560000000000004</v>
      </c>
      <c r="D39" s="8"/>
      <c r="E39" s="3">
        <v>9.1630000000000003</v>
      </c>
      <c r="F39" s="3">
        <v>23.498999999999999</v>
      </c>
      <c r="G39" s="32">
        <v>24.672999999999998</v>
      </c>
    </row>
    <row r="40" spans="1:7">
      <c r="A40" s="3">
        <v>5.4009999999999998</v>
      </c>
      <c r="B40" s="3">
        <v>6.5220000000000002</v>
      </c>
      <c r="C40" s="32">
        <v>4.8419999999999996</v>
      </c>
      <c r="D40" s="8"/>
      <c r="E40" s="3">
        <v>10.381</v>
      </c>
      <c r="F40" s="3">
        <v>26.927</v>
      </c>
      <c r="G40" s="32">
        <v>28.273</v>
      </c>
    </row>
    <row r="41" spans="1:7">
      <c r="A41" s="3">
        <v>5.2770000000000001</v>
      </c>
      <c r="B41" s="3">
        <v>4.891</v>
      </c>
      <c r="C41" s="32">
        <v>6.9710000000000001</v>
      </c>
      <c r="D41" s="8"/>
      <c r="E41" s="3">
        <v>9.1630000000000003</v>
      </c>
      <c r="F41" s="3">
        <v>22.524000000000001</v>
      </c>
      <c r="G41" s="32">
        <v>23.651</v>
      </c>
    </row>
    <row r="42" spans="1:7">
      <c r="A42" s="3">
        <v>4.6760000000000002</v>
      </c>
      <c r="B42" s="3">
        <v>7.0419999999999998</v>
      </c>
      <c r="C42" s="32">
        <v>6.5650000000000004</v>
      </c>
      <c r="D42" s="8"/>
      <c r="E42" s="3">
        <v>7.4960000000000004</v>
      </c>
      <c r="F42" s="3">
        <v>25.344999999999999</v>
      </c>
      <c r="G42" s="32">
        <v>26.611999999999998</v>
      </c>
    </row>
    <row r="43" spans="1:7">
      <c r="A43" s="3">
        <v>6.157</v>
      </c>
      <c r="B43" s="3">
        <v>6.6319999999999997</v>
      </c>
      <c r="C43" s="32">
        <v>6.1150000000000002</v>
      </c>
      <c r="D43" s="8"/>
      <c r="E43" s="3">
        <v>9.9049999999999994</v>
      </c>
      <c r="F43" s="3">
        <v>19.690999999999999</v>
      </c>
      <c r="G43" s="32">
        <v>20.675000000000001</v>
      </c>
    </row>
    <row r="44" spans="1:7">
      <c r="A44" s="3">
        <v>5.7869999999999999</v>
      </c>
      <c r="B44" s="3">
        <v>6.1769999999999996</v>
      </c>
      <c r="C44" s="32">
        <v>9.0259999999999998</v>
      </c>
      <c r="D44" s="8"/>
      <c r="E44" s="3">
        <v>8.9540000000000006</v>
      </c>
      <c r="F44" s="3">
        <v>21.369</v>
      </c>
      <c r="G44" s="32">
        <v>22.437000000000001</v>
      </c>
    </row>
    <row r="45" spans="1:7">
      <c r="A45" s="3">
        <v>4.8719999999999999</v>
      </c>
      <c r="B45" s="3">
        <v>9.1180000000000003</v>
      </c>
      <c r="C45" s="32">
        <v>9.407</v>
      </c>
      <c r="D45" s="8"/>
      <c r="E45" s="3">
        <v>10.552</v>
      </c>
      <c r="F45" s="3">
        <v>14.853999999999999</v>
      </c>
      <c r="G45" s="32">
        <v>15.596</v>
      </c>
    </row>
    <row r="46" spans="1:7">
      <c r="A46" s="3">
        <v>7.21</v>
      </c>
      <c r="B46" s="3">
        <v>9.5030000000000001</v>
      </c>
      <c r="C46" s="32">
        <v>9.8390000000000004</v>
      </c>
      <c r="D46" s="8"/>
      <c r="E46" s="3">
        <v>11.79</v>
      </c>
      <c r="F46" s="3">
        <v>22.736000000000001</v>
      </c>
      <c r="G46" s="32">
        <v>23.872</v>
      </c>
    </row>
    <row r="47" spans="1:7">
      <c r="A47" s="3">
        <v>5.5359999999999996</v>
      </c>
      <c r="B47" s="3">
        <v>9.9390000000000001</v>
      </c>
      <c r="C47" s="32">
        <v>9.8580000000000005</v>
      </c>
      <c r="D47" s="8"/>
      <c r="E47" s="3">
        <v>11.24</v>
      </c>
      <c r="F47" s="3">
        <v>23.655000000000001</v>
      </c>
      <c r="G47" s="32">
        <v>24.837</v>
      </c>
    </row>
    <row r="48" spans="1:7">
      <c r="A48" s="3">
        <v>6.851</v>
      </c>
      <c r="B48" s="3">
        <v>9.9580000000000002</v>
      </c>
      <c r="C48" s="32">
        <v>5.22</v>
      </c>
      <c r="D48" s="8"/>
      <c r="E48" s="3">
        <v>11.87</v>
      </c>
      <c r="F48" s="3">
        <v>20.526</v>
      </c>
      <c r="G48" s="32">
        <v>21.552</v>
      </c>
    </row>
    <row r="49" spans="1:7">
      <c r="A49" s="3">
        <v>6.2450000000000001</v>
      </c>
      <c r="B49" s="3">
        <v>5.2729999999999997</v>
      </c>
      <c r="C49" s="32">
        <v>6.38</v>
      </c>
      <c r="D49" s="8"/>
      <c r="E49" s="3">
        <v>10.098000000000001</v>
      </c>
      <c r="F49" s="3">
        <v>11.225</v>
      </c>
      <c r="G49" s="32">
        <v>11.786</v>
      </c>
    </row>
    <row r="50" spans="1:7">
      <c r="A50" s="3">
        <v>5.2770000000000001</v>
      </c>
      <c r="B50" s="3">
        <v>4.9660000000000002</v>
      </c>
      <c r="C50" s="32">
        <v>7.7610000000000001</v>
      </c>
      <c r="D50" s="8"/>
      <c r="E50" s="3">
        <v>17.974</v>
      </c>
      <c r="F50" s="3">
        <v>18.95</v>
      </c>
      <c r="G50" s="32">
        <v>19.896999999999998</v>
      </c>
    </row>
    <row r="51" spans="1:7">
      <c r="A51" s="3">
        <v>6.0380000000000003</v>
      </c>
      <c r="B51" s="3">
        <v>6.4450000000000003</v>
      </c>
      <c r="C51" s="32">
        <v>5.4020000000000001</v>
      </c>
      <c r="D51" s="8"/>
      <c r="E51" s="3">
        <v>9.6999999999999993</v>
      </c>
      <c r="F51" s="3">
        <v>21.404</v>
      </c>
      <c r="G51" s="32">
        <v>22.474</v>
      </c>
    </row>
    <row r="52" spans="1:7">
      <c r="A52" s="3">
        <v>4.8099999999999996</v>
      </c>
      <c r="B52" s="3">
        <v>7.84</v>
      </c>
      <c r="C52" s="32">
        <v>5.7009999999999996</v>
      </c>
      <c r="D52" s="8"/>
      <c r="E52" s="3">
        <v>13.506</v>
      </c>
      <c r="F52" s="3">
        <v>22.687000000000001</v>
      </c>
      <c r="G52" s="32">
        <v>23.821000000000002</v>
      </c>
    </row>
    <row r="53" spans="1:7">
      <c r="A53" s="3">
        <v>6.9539999999999997</v>
      </c>
      <c r="B53" s="3">
        <v>5.4569999999999999</v>
      </c>
      <c r="C53" s="32">
        <v>5.7190000000000003</v>
      </c>
      <c r="D53" s="8"/>
      <c r="E53" s="3">
        <v>16.335000000000001</v>
      </c>
      <c r="F53" s="3">
        <v>20.195</v>
      </c>
      <c r="G53" s="32">
        <v>21.204000000000001</v>
      </c>
    </row>
    <row r="54" spans="1:7">
      <c r="A54" s="3">
        <v>5.4169999999999998</v>
      </c>
      <c r="B54" s="3">
        <v>5.758</v>
      </c>
      <c r="C54" s="32">
        <v>5.7009999999999996</v>
      </c>
      <c r="D54" s="8"/>
      <c r="E54" s="3">
        <v>16.306999999999999</v>
      </c>
      <c r="F54" s="3">
        <v>20.626000000000001</v>
      </c>
      <c r="G54" s="32">
        <v>21.657</v>
      </c>
    </row>
    <row r="55" spans="1:7">
      <c r="A55" s="3">
        <v>6.5949999999999998</v>
      </c>
      <c r="B55" s="3">
        <v>5.758</v>
      </c>
      <c r="C55" s="32">
        <v>5.2249999999999996</v>
      </c>
      <c r="D55" s="8"/>
      <c r="E55" s="3">
        <v>14.87</v>
      </c>
      <c r="F55" s="3">
        <v>20.314</v>
      </c>
      <c r="G55" s="32">
        <v>21.329000000000001</v>
      </c>
    </row>
    <row r="56" spans="1:7">
      <c r="A56" s="3">
        <v>5.1269999999999998</v>
      </c>
      <c r="B56" s="3">
        <v>5.758</v>
      </c>
      <c r="C56" s="32">
        <v>6.1719999999999997</v>
      </c>
      <c r="D56" s="8"/>
      <c r="E56" s="3">
        <v>9.3800000000000008</v>
      </c>
      <c r="F56" s="3">
        <v>18.722000000000001</v>
      </c>
      <c r="G56" s="32">
        <v>19.658000000000001</v>
      </c>
    </row>
    <row r="57" spans="1:7">
      <c r="A57" s="3">
        <v>4.9219999999999997</v>
      </c>
      <c r="B57" s="3">
        <v>5.2779999999999996</v>
      </c>
      <c r="C57" s="32">
        <v>6.016</v>
      </c>
      <c r="D57" s="8"/>
      <c r="E57" s="3">
        <v>15.829000000000001</v>
      </c>
      <c r="F57" s="3">
        <v>13.444000000000001</v>
      </c>
      <c r="G57" s="32">
        <v>14.116</v>
      </c>
    </row>
    <row r="58" spans="1:7">
      <c r="A58" s="3">
        <v>5.298</v>
      </c>
      <c r="B58" s="3">
        <v>6.2350000000000003</v>
      </c>
      <c r="C58" s="32">
        <v>5.8639999999999999</v>
      </c>
      <c r="D58" s="8"/>
      <c r="E58" s="3">
        <v>10.554</v>
      </c>
      <c r="F58" s="3">
        <v>16.646000000000001</v>
      </c>
      <c r="G58" s="32">
        <v>17.478000000000002</v>
      </c>
    </row>
    <row r="59" spans="1:7">
      <c r="A59" s="3">
        <v>4.4509999999999996</v>
      </c>
      <c r="B59" s="3">
        <v>6.077</v>
      </c>
      <c r="C59" s="32">
        <v>6.8070000000000004</v>
      </c>
      <c r="D59" s="8"/>
      <c r="E59" s="3">
        <v>10.595000000000001</v>
      </c>
      <c r="F59" s="3">
        <v>20.805</v>
      </c>
      <c r="G59" s="32">
        <v>21.844999999999999</v>
      </c>
    </row>
    <row r="60" spans="1:7">
      <c r="A60" s="3">
        <v>8.3940000000000001</v>
      </c>
      <c r="B60" s="3">
        <v>5.9240000000000004</v>
      </c>
      <c r="C60" s="32">
        <v>8.0709999999999997</v>
      </c>
      <c r="D60" s="8"/>
      <c r="E60" s="3">
        <v>15.154999999999999</v>
      </c>
      <c r="F60" s="3">
        <v>17.125</v>
      </c>
      <c r="G60" s="32">
        <v>17.981000000000002</v>
      </c>
    </row>
    <row r="61" spans="1:7">
      <c r="A61" s="3">
        <v>5.1609999999999996</v>
      </c>
      <c r="B61" s="3">
        <v>6.8760000000000003</v>
      </c>
      <c r="C61" s="32">
        <v>5.3810000000000002</v>
      </c>
      <c r="D61" s="8"/>
      <c r="E61" s="3">
        <v>6.7530000000000001</v>
      </c>
      <c r="F61" s="3">
        <v>13.43</v>
      </c>
      <c r="G61" s="32">
        <v>14.101000000000001</v>
      </c>
    </row>
    <row r="62" spans="1:7">
      <c r="A62" s="3">
        <v>5.7880000000000003</v>
      </c>
      <c r="B62" s="3">
        <v>8.1530000000000005</v>
      </c>
      <c r="C62" s="32">
        <v>6.8129999999999997</v>
      </c>
      <c r="D62" s="8"/>
      <c r="E62" s="3">
        <v>8.8759999999999994</v>
      </c>
      <c r="F62" s="3">
        <v>13.954000000000001</v>
      </c>
      <c r="G62" s="32">
        <v>14.651</v>
      </c>
    </row>
    <row r="63" spans="1:7">
      <c r="A63" s="3">
        <v>6.2530000000000001</v>
      </c>
      <c r="B63" s="3">
        <v>5.4359999999999999</v>
      </c>
      <c r="C63" s="32">
        <v>6.8339999999999996</v>
      </c>
      <c r="D63" s="8"/>
      <c r="E63" s="3">
        <v>8.3930000000000007</v>
      </c>
      <c r="F63" s="3">
        <v>18.73</v>
      </c>
      <c r="G63" s="32">
        <v>19.666</v>
      </c>
    </row>
    <row r="64" spans="1:7">
      <c r="A64" s="3">
        <v>5.8860000000000001</v>
      </c>
      <c r="B64" s="3">
        <v>6.8819999999999997</v>
      </c>
      <c r="C64" s="32">
        <v>6.3380000000000001</v>
      </c>
      <c r="D64" s="8"/>
      <c r="E64" s="3">
        <v>8.6630000000000003</v>
      </c>
      <c r="F64" s="3">
        <v>15.733000000000001</v>
      </c>
      <c r="G64" s="32">
        <v>16.519600000000001</v>
      </c>
    </row>
    <row r="65" spans="1:7">
      <c r="A65" s="3">
        <v>8.7739999999999991</v>
      </c>
      <c r="B65" s="3">
        <v>6.9039999999999999</v>
      </c>
      <c r="C65" s="32">
        <v>7.3079999999999998</v>
      </c>
      <c r="D65" s="8"/>
      <c r="E65" s="3">
        <v>11.034000000000001</v>
      </c>
      <c r="F65" s="3">
        <v>13.782</v>
      </c>
      <c r="G65" s="32">
        <v>14.471</v>
      </c>
    </row>
    <row r="66" spans="1:7">
      <c r="A66" s="3">
        <v>8.76</v>
      </c>
      <c r="B66" s="3">
        <v>6.4029999999999996</v>
      </c>
      <c r="C66" s="32">
        <v>3.984</v>
      </c>
      <c r="D66" s="8"/>
      <c r="E66" s="3">
        <v>8.8859999999999992</v>
      </c>
      <c r="F66" s="3">
        <v>16.468</v>
      </c>
      <c r="G66" s="32">
        <v>17.291</v>
      </c>
    </row>
    <row r="67" spans="1:7">
      <c r="A67" s="3">
        <v>9.0299999999999994</v>
      </c>
      <c r="B67" s="3">
        <v>7.3819999999999997</v>
      </c>
      <c r="C67" s="32">
        <v>5.2320000000000002</v>
      </c>
      <c r="D67" s="8"/>
      <c r="E67" s="3">
        <v>9.5950000000000006</v>
      </c>
      <c r="F67" s="3">
        <v>23.663</v>
      </c>
      <c r="G67" s="32">
        <v>24.846</v>
      </c>
    </row>
    <row r="68" spans="1:7">
      <c r="A68" s="3">
        <v>9.0449999999999999</v>
      </c>
      <c r="B68" s="3">
        <v>4.0250000000000004</v>
      </c>
      <c r="C68" s="32">
        <v>4.9059999999999997</v>
      </c>
      <c r="D68" s="8"/>
      <c r="E68" s="3">
        <v>10.211</v>
      </c>
      <c r="F68" s="3">
        <v>20.805</v>
      </c>
      <c r="G68" s="32">
        <v>21.844999999999999</v>
      </c>
    </row>
    <row r="69" spans="1:7">
      <c r="A69" s="3">
        <v>5.1779999999999999</v>
      </c>
      <c r="B69" s="3">
        <v>5.2850000000000001</v>
      </c>
      <c r="C69" s="32">
        <v>6.0140000000000002</v>
      </c>
      <c r="D69" s="8"/>
      <c r="E69" s="3">
        <v>12.345000000000001</v>
      </c>
    </row>
    <row r="70" spans="1:7">
      <c r="A70" s="3">
        <v>7.21</v>
      </c>
      <c r="B70" s="3">
        <v>4.9560000000000004</v>
      </c>
      <c r="C70" s="32">
        <v>5.2229999999999999</v>
      </c>
      <c r="D70" s="8"/>
      <c r="E70" s="3">
        <v>12.233000000000001</v>
      </c>
    </row>
    <row r="71" spans="1:7">
      <c r="A71" s="3">
        <v>9.7309999999999999</v>
      </c>
      <c r="B71" s="3">
        <v>6.0750000000000002</v>
      </c>
      <c r="C71" s="32">
        <v>8.0719999999999992</v>
      </c>
      <c r="D71" s="8"/>
      <c r="E71" s="3">
        <v>10.834</v>
      </c>
    </row>
    <row r="72" spans="1:7">
      <c r="A72" s="3">
        <v>6.5640000000000001</v>
      </c>
      <c r="B72" s="3">
        <v>5.2759999999999998</v>
      </c>
      <c r="C72" s="32"/>
      <c r="D72" s="8"/>
      <c r="E72" s="3">
        <v>8.9540000000000006</v>
      </c>
    </row>
    <row r="73" spans="1:7">
      <c r="A73" s="3">
        <v>7.2430000000000003</v>
      </c>
      <c r="B73" s="3">
        <v>8.16</v>
      </c>
      <c r="C73" s="32"/>
      <c r="D73" s="8"/>
      <c r="E73" s="3">
        <v>8.8989999999999991</v>
      </c>
    </row>
    <row r="74" spans="1:7">
      <c r="A74" s="3">
        <v>6.3559999999999999</v>
      </c>
      <c r="B74" s="3">
        <v>6.8819999999999997</v>
      </c>
      <c r="C74" s="32"/>
      <c r="D74" s="8"/>
      <c r="E74" s="3">
        <v>13.686</v>
      </c>
    </row>
    <row r="75" spans="1:7">
      <c r="A75" s="3">
        <v>6.4749999999999996</v>
      </c>
      <c r="B75" s="3">
        <v>8.8450000000000006</v>
      </c>
      <c r="C75" s="32"/>
      <c r="D75" s="8"/>
      <c r="E75" s="3">
        <v>7.6779999999999999</v>
      </c>
    </row>
    <row r="76" spans="1:7">
      <c r="A76" s="3">
        <v>6.476</v>
      </c>
      <c r="C76" s="32"/>
      <c r="D76" s="8"/>
      <c r="E76" s="3">
        <v>8.9019999999999992</v>
      </c>
    </row>
    <row r="77" spans="1:7">
      <c r="A77" s="3">
        <v>5.7869999999999999</v>
      </c>
      <c r="C77" s="32"/>
      <c r="D77" s="8"/>
      <c r="E77" s="3">
        <v>9.8439999999999994</v>
      </c>
    </row>
    <row r="78" spans="1:7">
      <c r="A78" s="3">
        <v>6.2359999999999998</v>
      </c>
      <c r="C78" s="32"/>
      <c r="D78" s="8"/>
      <c r="E78" s="3">
        <v>11.395</v>
      </c>
    </row>
    <row r="79" spans="1:7">
      <c r="A79" s="3">
        <v>7.5549999999999997</v>
      </c>
      <c r="C79" s="32"/>
      <c r="D79" s="8"/>
      <c r="E79" s="3">
        <v>10.561999999999999</v>
      </c>
    </row>
    <row r="80" spans="1:7">
      <c r="A80" s="3">
        <v>7.3179999999999996</v>
      </c>
      <c r="C80" s="32"/>
      <c r="D80" s="8"/>
      <c r="E80" s="3">
        <v>11.521000000000001</v>
      </c>
    </row>
    <row r="81" spans="1:7">
      <c r="A81" s="3">
        <v>5.9219999999999997</v>
      </c>
      <c r="C81" s="32"/>
      <c r="D81" s="8"/>
      <c r="E81" s="3">
        <v>8.6859999999999999</v>
      </c>
    </row>
    <row r="82" spans="1:7">
      <c r="A82" s="3">
        <v>7.0910000000000002</v>
      </c>
      <c r="C82" s="32"/>
      <c r="D82" s="8"/>
      <c r="E82" s="3">
        <v>9.3650000000000002</v>
      </c>
    </row>
    <row r="83" spans="1:7">
      <c r="A83" s="3">
        <v>7.45</v>
      </c>
      <c r="C83" s="32"/>
      <c r="D83" s="8"/>
    </row>
    <row r="84" spans="1:7">
      <c r="A84" s="3">
        <v>7.9580000000000002</v>
      </c>
      <c r="C84" s="32"/>
      <c r="D84" s="8"/>
    </row>
    <row r="85" spans="1:7">
      <c r="A85" s="3">
        <v>6</v>
      </c>
      <c r="C85" s="32"/>
      <c r="D85" s="8"/>
      <c r="E85" s="12"/>
      <c r="F85" s="12"/>
    </row>
    <row r="86" spans="1:7">
      <c r="A86" s="12"/>
      <c r="B86" s="12"/>
      <c r="C86" s="31"/>
      <c r="D86" s="8"/>
      <c r="E86" s="12"/>
      <c r="F86" s="12"/>
    </row>
    <row r="88" spans="1:7">
      <c r="C88" s="3"/>
      <c r="G88" s="3"/>
    </row>
    <row r="89" spans="1:7">
      <c r="A89" s="3" t="s">
        <v>450</v>
      </c>
      <c r="B89" s="3">
        <f>TTEST(A3:A87,B3:B87,2,2)</f>
        <v>1.6337984933370402E-2</v>
      </c>
      <c r="C89" s="3">
        <f>TTEST(A3:A87,C3:C87,2,2)</f>
        <v>1.693812301149528E-2</v>
      </c>
      <c r="D89" s="28"/>
      <c r="E89" s="28"/>
      <c r="F89" s="3">
        <f>TTEST(E3:E87,F3:F87,2,2)</f>
        <v>1.2486940546972777E-25</v>
      </c>
      <c r="G89" s="3">
        <f>TTEST(E3:E87,G3:G87,2,2)</f>
        <v>3.7368166517725131E-29</v>
      </c>
    </row>
  </sheetData>
  <mergeCells count="2">
    <mergeCell ref="A1:C1"/>
    <mergeCell ref="E1:G1"/>
  </mergeCells>
  <phoneticPr fontId="3" type="noConversion"/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>
  <dimension ref="A1:H14"/>
  <sheetViews>
    <sheetView workbookViewId="0">
      <selection activeCell="A15" sqref="A15:G16"/>
    </sheetView>
  </sheetViews>
  <sheetFormatPr defaultRowHeight="13.8"/>
  <cols>
    <col min="1" max="8" width="9.109375" style="3"/>
  </cols>
  <sheetData>
    <row r="1" spans="1:7">
      <c r="A1" s="51" t="s">
        <v>374</v>
      </c>
      <c r="B1" s="51"/>
      <c r="C1" s="51"/>
      <c r="E1" s="51" t="s">
        <v>374</v>
      </c>
      <c r="F1" s="51"/>
      <c r="G1" s="51"/>
    </row>
    <row r="2" spans="1:7" ht="18">
      <c r="A2" s="12" t="s">
        <v>364</v>
      </c>
      <c r="B2" s="12" t="s">
        <v>375</v>
      </c>
      <c r="C2" s="12" t="s">
        <v>376</v>
      </c>
      <c r="D2" s="12"/>
      <c r="E2" s="12" t="s">
        <v>363</v>
      </c>
      <c r="F2" s="12" t="s">
        <v>365</v>
      </c>
      <c r="G2" s="12" t="s">
        <v>366</v>
      </c>
    </row>
    <row r="3" spans="1:7">
      <c r="A3" s="12">
        <v>16.5</v>
      </c>
      <c r="B3" s="12">
        <v>16.989999999999998</v>
      </c>
      <c r="C3" s="12">
        <v>11.64</v>
      </c>
      <c r="D3" s="12"/>
      <c r="E3" s="12">
        <v>1.81</v>
      </c>
      <c r="F3" s="12">
        <v>1.55</v>
      </c>
      <c r="G3" s="12">
        <v>1.1599999999999999</v>
      </c>
    </row>
    <row r="4" spans="1:7">
      <c r="A4" s="12">
        <v>16.39</v>
      </c>
      <c r="B4" s="12">
        <v>14.75</v>
      </c>
      <c r="C4" s="12">
        <v>12.89</v>
      </c>
      <c r="D4" s="12"/>
      <c r="E4" s="12">
        <v>1.56</v>
      </c>
      <c r="F4" s="12">
        <v>1.55</v>
      </c>
      <c r="G4" s="12">
        <v>1.51</v>
      </c>
    </row>
    <row r="5" spans="1:7">
      <c r="A5" s="12">
        <v>17.89</v>
      </c>
      <c r="B5" s="12">
        <v>14.05</v>
      </c>
      <c r="C5" s="12">
        <v>11.6</v>
      </c>
      <c r="D5" s="12"/>
      <c r="E5" s="12">
        <v>1.54</v>
      </c>
      <c r="F5" s="12">
        <v>1.48</v>
      </c>
      <c r="G5" s="12">
        <v>1.48</v>
      </c>
    </row>
    <row r="6" spans="1:7">
      <c r="A6" s="12">
        <v>18</v>
      </c>
      <c r="B6" s="12">
        <v>11.39</v>
      </c>
      <c r="C6" s="12">
        <v>11.31</v>
      </c>
      <c r="D6" s="12"/>
      <c r="E6" s="12">
        <v>1.81</v>
      </c>
      <c r="F6" s="12">
        <v>1.06</v>
      </c>
      <c r="G6" s="12">
        <v>1.37</v>
      </c>
    </row>
    <row r="7" spans="1:7">
      <c r="A7" s="12">
        <v>17.38</v>
      </c>
      <c r="B7" s="12">
        <v>8.6349999999999998</v>
      </c>
      <c r="C7" s="12">
        <v>15.27</v>
      </c>
      <c r="D7" s="12"/>
      <c r="E7" s="12">
        <v>1.6</v>
      </c>
      <c r="F7" s="12">
        <v>1.43</v>
      </c>
      <c r="G7" s="12">
        <v>1.28</v>
      </c>
    </row>
    <row r="8" spans="1:7">
      <c r="A8" s="12">
        <v>18.55</v>
      </c>
      <c r="B8" s="12"/>
      <c r="C8" s="12">
        <v>7.95</v>
      </c>
      <c r="D8" s="12"/>
      <c r="E8" s="12">
        <v>1.1299999999999999</v>
      </c>
      <c r="F8" s="12">
        <v>1.47</v>
      </c>
      <c r="G8" s="12">
        <v>1.32</v>
      </c>
    </row>
    <row r="9" spans="1:7">
      <c r="A9" s="12">
        <v>9.35</v>
      </c>
      <c r="B9" s="12"/>
      <c r="C9" s="12">
        <v>11.5</v>
      </c>
      <c r="D9" s="12"/>
      <c r="E9" s="12">
        <v>1.08</v>
      </c>
      <c r="F9" s="12"/>
      <c r="G9" s="12"/>
    </row>
    <row r="10" spans="1:7">
      <c r="A10" s="12">
        <v>6.88</v>
      </c>
      <c r="B10" s="12"/>
      <c r="C10" s="12"/>
      <c r="D10" s="12"/>
      <c r="E10" s="12">
        <v>1.01</v>
      </c>
      <c r="F10" s="12"/>
      <c r="G10" s="12"/>
    </row>
    <row r="11" spans="1:7">
      <c r="A11" s="12">
        <v>7.58</v>
      </c>
      <c r="B11" s="12"/>
      <c r="C11" s="12"/>
      <c r="D11" s="12"/>
      <c r="E11" s="12">
        <v>1.02</v>
      </c>
      <c r="F11" s="12"/>
      <c r="G11" s="12"/>
    </row>
    <row r="12" spans="1:7">
      <c r="A12" s="12">
        <v>3.82</v>
      </c>
      <c r="B12" s="12"/>
      <c r="C12" s="12"/>
      <c r="D12" s="12"/>
      <c r="E12" s="12">
        <v>1.32</v>
      </c>
      <c r="F12" s="12"/>
      <c r="G12" s="12"/>
    </row>
    <row r="13" spans="1:7">
      <c r="A13" s="12">
        <v>6.12</v>
      </c>
      <c r="B13" s="12"/>
      <c r="C13" s="12"/>
      <c r="D13" s="12"/>
      <c r="E13" s="12"/>
      <c r="F13" s="12"/>
      <c r="G13" s="12"/>
    </row>
    <row r="14" spans="1:7">
      <c r="A14" s="12"/>
      <c r="B14" s="12"/>
      <c r="C14" s="12"/>
      <c r="D14" s="12"/>
      <c r="E14" s="12"/>
      <c r="F14" s="12"/>
      <c r="G14" s="12"/>
    </row>
  </sheetData>
  <mergeCells count="2">
    <mergeCell ref="A1:C1"/>
    <mergeCell ref="E1:G1"/>
  </mergeCells>
  <phoneticPr fontId="3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>
  <dimension ref="A1:E46"/>
  <sheetViews>
    <sheetView workbookViewId="0">
      <selection activeCell="D33" sqref="D33"/>
    </sheetView>
  </sheetViews>
  <sheetFormatPr defaultRowHeight="13.8"/>
  <cols>
    <col min="1" max="2" width="14.5546875" style="8" customWidth="1"/>
    <col min="3" max="3" width="12.77734375" style="8" customWidth="1"/>
    <col min="4" max="5" width="14.77734375" style="8" customWidth="1"/>
  </cols>
  <sheetData>
    <row r="1" spans="1:5">
      <c r="A1" s="53" t="s">
        <v>352</v>
      </c>
      <c r="B1" s="53"/>
      <c r="D1" s="53" t="s">
        <v>353</v>
      </c>
      <c r="E1" s="53"/>
    </row>
    <row r="2" spans="1:5" ht="16.8">
      <c r="A2" s="16" t="s">
        <v>338</v>
      </c>
      <c r="B2" s="16" t="s">
        <v>339</v>
      </c>
      <c r="D2" s="16" t="s">
        <v>338</v>
      </c>
      <c r="E2" s="16" t="s">
        <v>339</v>
      </c>
    </row>
    <row r="3" spans="1:5">
      <c r="A3" s="8">
        <v>4.76</v>
      </c>
      <c r="B3" s="8">
        <v>5.1100000000000003</v>
      </c>
      <c r="D3" s="8">
        <v>156.03</v>
      </c>
      <c r="E3" s="8">
        <v>107.55</v>
      </c>
    </row>
    <row r="4" spans="1:5">
      <c r="A4" s="8">
        <v>5.76</v>
      </c>
      <c r="B4" s="8">
        <v>5.38</v>
      </c>
      <c r="D4" s="8">
        <v>131.4</v>
      </c>
      <c r="E4" s="8">
        <v>159.79</v>
      </c>
    </row>
    <row r="5" spans="1:5">
      <c r="A5" s="8">
        <v>5.63</v>
      </c>
      <c r="B5" s="8">
        <v>5.88</v>
      </c>
      <c r="D5" s="8">
        <v>137.80000000000001</v>
      </c>
      <c r="E5" s="8">
        <v>114.06</v>
      </c>
    </row>
    <row r="6" spans="1:5">
      <c r="A6" s="8">
        <v>6.3</v>
      </c>
      <c r="B6" s="8">
        <v>7.64</v>
      </c>
      <c r="D6" s="8">
        <v>187.41</v>
      </c>
      <c r="E6" s="8">
        <v>129.57</v>
      </c>
    </row>
    <row r="7" spans="1:5">
      <c r="A7" s="8">
        <v>4.7699999999999996</v>
      </c>
      <c r="B7" s="8">
        <v>6.74</v>
      </c>
      <c r="D7" s="8">
        <v>75.459999999999994</v>
      </c>
      <c r="E7" s="8">
        <v>112.3</v>
      </c>
    </row>
    <row r="8" spans="1:5">
      <c r="A8" s="8">
        <v>6.28</v>
      </c>
      <c r="B8" s="8">
        <v>6.32</v>
      </c>
      <c r="D8" s="8">
        <v>80.459999999999994</v>
      </c>
      <c r="E8" s="8">
        <v>114.91</v>
      </c>
    </row>
    <row r="9" spans="1:5">
      <c r="A9" s="8">
        <v>4.4400000000000004</v>
      </c>
      <c r="B9" s="8">
        <v>6.13</v>
      </c>
      <c r="D9" s="8">
        <v>138.44999999999999</v>
      </c>
      <c r="E9" s="8">
        <v>110.98</v>
      </c>
    </row>
    <row r="10" spans="1:5">
      <c r="A10" s="8">
        <v>5.29</v>
      </c>
      <c r="B10" s="8">
        <v>6.78</v>
      </c>
      <c r="D10" s="8">
        <v>86.63</v>
      </c>
      <c r="E10" s="8">
        <v>119.93</v>
      </c>
    </row>
    <row r="11" spans="1:5">
      <c r="A11" s="8">
        <v>4.32</v>
      </c>
      <c r="B11" s="8">
        <v>7.86</v>
      </c>
      <c r="D11" s="8">
        <v>126.08</v>
      </c>
      <c r="E11" s="8">
        <v>125.02</v>
      </c>
    </row>
    <row r="12" spans="1:5">
      <c r="A12" s="8">
        <v>4.92</v>
      </c>
      <c r="B12" s="8">
        <v>9.02</v>
      </c>
      <c r="D12" s="8">
        <v>128.93</v>
      </c>
      <c r="E12" s="8">
        <v>118.18</v>
      </c>
    </row>
    <row r="13" spans="1:5">
      <c r="A13" s="8">
        <v>4.68</v>
      </c>
      <c r="B13" s="8">
        <v>8.1999999999999993</v>
      </c>
      <c r="D13" s="8">
        <v>150.72999999999999</v>
      </c>
      <c r="E13" s="8">
        <v>121.73</v>
      </c>
    </row>
    <row r="14" spans="1:5">
      <c r="A14" s="8">
        <v>5.52</v>
      </c>
      <c r="B14" s="8">
        <v>8.31</v>
      </c>
      <c r="D14" s="8">
        <v>110.28</v>
      </c>
      <c r="E14" s="8">
        <v>136.83000000000001</v>
      </c>
    </row>
    <row r="15" spans="1:5">
      <c r="A15" s="8">
        <v>7.08</v>
      </c>
      <c r="B15" s="8">
        <v>8.56</v>
      </c>
      <c r="D15" s="8">
        <v>77.98</v>
      </c>
      <c r="E15" s="8">
        <v>88.96</v>
      </c>
    </row>
    <row r="16" spans="1:5">
      <c r="A16" s="8">
        <v>5.18</v>
      </c>
      <c r="B16" s="8">
        <v>7.51</v>
      </c>
      <c r="D16" s="8">
        <v>148.72999999999999</v>
      </c>
      <c r="E16" s="8">
        <v>138.97999999999999</v>
      </c>
    </row>
    <row r="17" spans="1:5">
      <c r="A17" s="8">
        <v>7.05</v>
      </c>
      <c r="B17" s="8">
        <v>7.51</v>
      </c>
      <c r="D17" s="8">
        <v>173.82</v>
      </c>
      <c r="E17" s="8">
        <v>78.72</v>
      </c>
    </row>
    <row r="18" spans="1:5">
      <c r="A18" s="8">
        <v>5.61</v>
      </c>
      <c r="B18" s="8">
        <v>9.18</v>
      </c>
      <c r="D18" s="8">
        <v>157.37</v>
      </c>
      <c r="E18" s="8">
        <v>163.25</v>
      </c>
    </row>
    <row r="19" spans="1:5">
      <c r="A19" s="8">
        <v>6.1</v>
      </c>
      <c r="B19" s="8">
        <v>8.4</v>
      </c>
      <c r="D19" s="8">
        <v>82.89</v>
      </c>
    </row>
    <row r="20" spans="1:5">
      <c r="A20" s="8">
        <v>5.0999999999999996</v>
      </c>
      <c r="B20" s="8">
        <v>11.45</v>
      </c>
    </row>
    <row r="21" spans="1:5">
      <c r="A21" s="8">
        <v>5.95</v>
      </c>
      <c r="B21" s="8">
        <v>6.81</v>
      </c>
    </row>
    <row r="22" spans="1:5">
      <c r="A22" s="8">
        <v>5.12</v>
      </c>
      <c r="B22" s="8">
        <v>6.66</v>
      </c>
    </row>
    <row r="23" spans="1:5">
      <c r="A23" s="8">
        <v>5.51</v>
      </c>
      <c r="B23" s="8">
        <v>9.57</v>
      </c>
    </row>
    <row r="24" spans="1:5">
      <c r="A24" s="8">
        <v>5.91</v>
      </c>
      <c r="B24" s="8">
        <v>7.84</v>
      </c>
    </row>
    <row r="25" spans="1:5">
      <c r="A25" s="8">
        <v>6.09</v>
      </c>
      <c r="B25" s="8">
        <v>5.78</v>
      </c>
    </row>
    <row r="26" spans="1:5">
      <c r="A26" s="8">
        <v>5.82</v>
      </c>
      <c r="B26" s="8">
        <v>7.64</v>
      </c>
    </row>
    <row r="27" spans="1:5">
      <c r="A27" s="8">
        <v>6.51</v>
      </c>
      <c r="B27" s="8">
        <v>11.53</v>
      </c>
    </row>
    <row r="28" spans="1:5">
      <c r="A28" s="8">
        <v>5.05</v>
      </c>
      <c r="B28" s="8">
        <v>8.7899999999999991</v>
      </c>
    </row>
    <row r="29" spans="1:5">
      <c r="A29" s="8">
        <v>4.4800000000000004</v>
      </c>
      <c r="B29" s="8">
        <v>7.48</v>
      </c>
    </row>
    <row r="30" spans="1:5">
      <c r="A30" s="8">
        <v>4.68</v>
      </c>
      <c r="B30" s="8">
        <v>7.39</v>
      </c>
    </row>
    <row r="31" spans="1:5">
      <c r="A31" s="8">
        <v>5.29</v>
      </c>
      <c r="B31" s="8">
        <v>6.97</v>
      </c>
    </row>
    <row r="32" spans="1:5">
      <c r="A32" s="8">
        <v>4.5</v>
      </c>
      <c r="B32" s="8">
        <v>6.46</v>
      </c>
    </row>
    <row r="33" spans="1:5">
      <c r="A33" s="8">
        <v>4.6100000000000003</v>
      </c>
      <c r="B33" s="8">
        <v>5.45</v>
      </c>
    </row>
    <row r="34" spans="1:5">
      <c r="A34" s="8">
        <v>4.63</v>
      </c>
    </row>
    <row r="35" spans="1:5">
      <c r="A35" s="8">
        <v>5.97</v>
      </c>
    </row>
    <row r="36" spans="1:5">
      <c r="A36" s="8">
        <v>4.3499999999999996</v>
      </c>
    </row>
    <row r="37" spans="1:5">
      <c r="A37" s="8">
        <v>5.39</v>
      </c>
    </row>
    <row r="39" spans="1:5">
      <c r="A39" s="3"/>
      <c r="B39" s="3"/>
      <c r="C39" s="3"/>
      <c r="D39" s="3"/>
      <c r="E39" s="3"/>
    </row>
    <row r="40" spans="1:5">
      <c r="A40" s="3" t="s">
        <v>450</v>
      </c>
      <c r="B40" s="3">
        <f>TTEST(A3:A37,B3:B37,2,2)</f>
        <v>4.9334909703333987E-10</v>
      </c>
      <c r="C40" s="3"/>
      <c r="D40" s="3"/>
      <c r="E40" s="3">
        <f>TTEST(D3:D37,E3:E37,2,2)</f>
        <v>0.61790435864756288</v>
      </c>
    </row>
    <row r="41" spans="1:5">
      <c r="A41" s="3"/>
      <c r="B41" s="3"/>
      <c r="C41" s="3"/>
      <c r="D41" s="3"/>
      <c r="E41" s="3"/>
    </row>
    <row r="42" spans="1:5">
      <c r="A42" s="3"/>
      <c r="B42" s="3"/>
      <c r="C42" s="3"/>
      <c r="D42" s="3"/>
      <c r="E42" s="3"/>
    </row>
    <row r="43" spans="1:5">
      <c r="A43" s="3"/>
      <c r="B43" s="3"/>
      <c r="C43" s="3"/>
      <c r="D43" s="3"/>
      <c r="E43" s="3"/>
    </row>
    <row r="44" spans="1:5">
      <c r="A44" s="3"/>
      <c r="B44" s="3"/>
      <c r="C44" s="3"/>
      <c r="D44" s="3"/>
      <c r="E44" s="3"/>
    </row>
    <row r="45" spans="1:5">
      <c r="A45" s="3"/>
      <c r="B45" s="3"/>
      <c r="C45" s="3"/>
      <c r="D45" s="3"/>
      <c r="E45" s="3"/>
    </row>
    <row r="46" spans="1:5">
      <c r="A46" s="3"/>
      <c r="B46" s="3"/>
      <c r="C46" s="3"/>
      <c r="D46" s="3"/>
      <c r="E46" s="3"/>
    </row>
  </sheetData>
  <mergeCells count="2">
    <mergeCell ref="A1:B1"/>
    <mergeCell ref="D1:E1"/>
  </mergeCells>
  <phoneticPr fontId="3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>
  <dimension ref="A1:AW11"/>
  <sheetViews>
    <sheetView workbookViewId="0">
      <selection activeCell="B14" sqref="B14"/>
    </sheetView>
  </sheetViews>
  <sheetFormatPr defaultColWidth="9.109375" defaultRowHeight="15.6"/>
  <cols>
    <col min="1" max="18" width="9.109375" style="19"/>
    <col min="23" max="23" width="9.109375" style="19"/>
    <col min="30" max="31" width="9.109375" style="19"/>
    <col min="37" max="38" width="9.109375" style="19"/>
    <col min="42" max="46" width="9.109375" style="19"/>
    <col min="48" max="48" width="9.109375" style="19"/>
    <col min="50" max="16384" width="9.109375" style="19"/>
  </cols>
  <sheetData>
    <row r="1" spans="1:49" ht="16.5" customHeight="1">
      <c r="B1" s="60" t="s">
        <v>332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</row>
    <row r="2" spans="1:49" s="20" customFormat="1" ht="16.5" customHeight="1">
      <c r="B2" s="61" t="s">
        <v>354</v>
      </c>
      <c r="C2" s="61"/>
      <c r="D2" s="61"/>
      <c r="E2" s="61" t="s">
        <v>355</v>
      </c>
      <c r="F2" s="61"/>
      <c r="G2" s="61"/>
      <c r="H2" s="62" t="s">
        <v>358</v>
      </c>
      <c r="I2" s="62"/>
      <c r="J2" s="62"/>
      <c r="K2" s="61" t="s">
        <v>356</v>
      </c>
      <c r="L2" s="61"/>
      <c r="M2" s="61"/>
      <c r="N2" s="61" t="s">
        <v>357</v>
      </c>
      <c r="O2" s="61"/>
      <c r="P2" s="61"/>
    </row>
    <row r="3" spans="1:49" ht="16.5" customHeight="1">
      <c r="B3" s="3" t="s">
        <v>313</v>
      </c>
      <c r="C3" s="3" t="s">
        <v>314</v>
      </c>
      <c r="D3" s="3" t="s">
        <v>315</v>
      </c>
      <c r="E3" s="3" t="s">
        <v>313</v>
      </c>
      <c r="F3" s="3" t="s">
        <v>314</v>
      </c>
      <c r="G3" s="3" t="s">
        <v>315</v>
      </c>
      <c r="H3" s="3" t="s">
        <v>313</v>
      </c>
      <c r="I3" s="3" t="s">
        <v>314</v>
      </c>
      <c r="J3" s="3" t="s">
        <v>315</v>
      </c>
      <c r="K3" s="3" t="s">
        <v>313</v>
      </c>
      <c r="L3" s="3" t="s">
        <v>314</v>
      </c>
      <c r="M3" s="3" t="s">
        <v>315</v>
      </c>
      <c r="N3" s="3" t="s">
        <v>313</v>
      </c>
      <c r="O3" s="3" t="s">
        <v>314</v>
      </c>
      <c r="P3" s="3" t="s">
        <v>315</v>
      </c>
      <c r="S3" s="19"/>
      <c r="T3" s="19"/>
      <c r="U3" s="19"/>
      <c r="V3" s="19"/>
      <c r="X3" s="19"/>
      <c r="Y3" s="19"/>
      <c r="Z3" s="19"/>
      <c r="AA3" s="19"/>
      <c r="AB3" s="19"/>
      <c r="AC3" s="19"/>
      <c r="AF3" s="19"/>
      <c r="AG3" s="19"/>
      <c r="AH3" s="19"/>
      <c r="AI3" s="19"/>
      <c r="AJ3" s="19"/>
      <c r="AM3" s="19"/>
      <c r="AN3" s="19"/>
      <c r="AO3" s="19"/>
      <c r="AU3" s="19"/>
      <c r="AW3" s="19"/>
    </row>
    <row r="4" spans="1:49">
      <c r="A4" s="21" t="s">
        <v>305</v>
      </c>
      <c r="B4" s="19">
        <v>1.935216787885561E-2</v>
      </c>
      <c r="C4" s="19">
        <v>1.7857191422979798E-2</v>
      </c>
      <c r="D4" s="19">
        <v>1.8386108887530835E-2</v>
      </c>
      <c r="E4" s="19">
        <v>5.0789887721251707E-3</v>
      </c>
      <c r="F4" s="19">
        <v>4.7060749083562723E-3</v>
      </c>
      <c r="G4" s="19">
        <v>5.0753604469065561E-3</v>
      </c>
      <c r="H4" s="19">
        <v>1.2829923373989029E-2</v>
      </c>
      <c r="I4" s="19">
        <v>1.154419428821866E-2</v>
      </c>
      <c r="J4" s="19">
        <v>1.1399545655985173E-2</v>
      </c>
      <c r="K4" s="19">
        <v>2.7503217032291699E-4</v>
      </c>
      <c r="L4" s="19">
        <v>2.1693897732759249E-3</v>
      </c>
      <c r="M4" s="19">
        <v>3.20239725601862E-3</v>
      </c>
      <c r="N4" s="19">
        <v>9.0955531555579139E-4</v>
      </c>
      <c r="O4" s="19">
        <v>1.1013486764517343E-3</v>
      </c>
      <c r="P4" s="19">
        <v>1.1377000796333201E-3</v>
      </c>
      <c r="S4" s="19"/>
      <c r="T4" s="19"/>
      <c r="U4" s="19"/>
      <c r="V4" s="19"/>
      <c r="X4" s="19"/>
      <c r="Y4" s="19"/>
      <c r="Z4" s="19"/>
      <c r="AA4" s="19"/>
      <c r="AB4" s="19"/>
      <c r="AC4" s="19"/>
      <c r="AF4" s="19"/>
      <c r="AG4" s="19"/>
      <c r="AH4" s="19"/>
      <c r="AI4" s="19"/>
      <c r="AJ4" s="19"/>
      <c r="AM4" s="19"/>
      <c r="AN4" s="19"/>
      <c r="AO4" s="19"/>
      <c r="AU4" s="19"/>
      <c r="AW4" s="19"/>
    </row>
    <row r="5" spans="1:49">
      <c r="A5" s="21" t="s">
        <v>306</v>
      </c>
      <c r="B5" s="19">
        <v>2.1456521237371566E-2</v>
      </c>
      <c r="C5" s="19">
        <v>2.3475537488939852E-2</v>
      </c>
      <c r="D5" s="19">
        <v>1.7549478861389405E-2</v>
      </c>
      <c r="E5" s="19">
        <v>8.5389417508040487E-3</v>
      </c>
      <c r="F5" s="19">
        <v>1.3416191526745679E-2</v>
      </c>
      <c r="G5" s="19">
        <v>1.558654523858667E-2</v>
      </c>
      <c r="H5" s="19">
        <v>1.5227774917043106E-2</v>
      </c>
      <c r="I5" s="19">
        <v>1.6119466865476564E-2</v>
      </c>
      <c r="J5" s="19">
        <v>1.8926780908794034E-2</v>
      </c>
      <c r="K5" s="19">
        <v>1.2967256551495803E-3</v>
      </c>
      <c r="L5" s="19">
        <v>9.5762271888357689E-4</v>
      </c>
      <c r="M5" s="19">
        <v>1.7136604582763644E-3</v>
      </c>
      <c r="N5" s="19">
        <v>1.0503289186370399E-2</v>
      </c>
      <c r="O5" s="19">
        <v>1.3377459764825681E-2</v>
      </c>
      <c r="P5" s="19">
        <v>9.4957258563335596E-3</v>
      </c>
      <c r="S5" s="19"/>
      <c r="T5" s="19"/>
      <c r="U5" s="19"/>
      <c r="V5" s="19"/>
      <c r="X5" s="19"/>
      <c r="Y5" s="19"/>
      <c r="Z5" s="19"/>
      <c r="AA5" s="19"/>
      <c r="AB5" s="19"/>
      <c r="AC5" s="19"/>
      <c r="AF5" s="19"/>
      <c r="AG5" s="19"/>
      <c r="AH5" s="19"/>
      <c r="AI5" s="19"/>
      <c r="AJ5" s="19"/>
      <c r="AM5" s="19"/>
      <c r="AN5" s="19"/>
      <c r="AO5" s="19"/>
      <c r="AU5" s="19"/>
      <c r="AW5" s="19"/>
    </row>
    <row r="6" spans="1:49">
      <c r="A6" s="21" t="s">
        <v>307</v>
      </c>
      <c r="B6" s="19">
        <v>1.7219974667589E-2</v>
      </c>
      <c r="C6" s="19">
        <v>4.7511940333164103E-2</v>
      </c>
      <c r="D6" s="19">
        <v>3.1470894602693415E-2</v>
      </c>
      <c r="E6" s="19">
        <v>2.592832824134025E-2</v>
      </c>
      <c r="F6" s="19">
        <v>2.7096738082875698E-2</v>
      </c>
      <c r="G6" s="19">
        <v>1.448603925367201E-2</v>
      </c>
      <c r="H6" s="19">
        <v>4.4994967113745161E-3</v>
      </c>
      <c r="I6" s="19">
        <v>5.2162542551491197E-3</v>
      </c>
      <c r="J6" s="19">
        <v>3.2066417304492823E-3</v>
      </c>
      <c r="K6" s="19">
        <v>1.0356957723188895E-3</v>
      </c>
      <c r="L6" s="19">
        <v>1.10873784207485E-3</v>
      </c>
      <c r="M6" s="19">
        <v>7.7111144426143742E-4</v>
      </c>
      <c r="N6" s="19">
        <v>6.1413562107512799E-3</v>
      </c>
      <c r="O6" s="19">
        <v>5.3785686210396514E-3</v>
      </c>
      <c r="P6" s="19">
        <v>3.0721342979478975E-3</v>
      </c>
      <c r="AP6"/>
    </row>
    <row r="7" spans="1:49">
      <c r="A7" s="21" t="s">
        <v>308</v>
      </c>
      <c r="B7" s="19">
        <v>1.3059749183738324E-2</v>
      </c>
      <c r="C7" s="19">
        <v>1.5518221134525393E-2</v>
      </c>
      <c r="D7" s="19">
        <v>1.5893558672434204E-2</v>
      </c>
      <c r="E7" s="19">
        <v>8.5837870444996755E-3</v>
      </c>
      <c r="F7" s="19">
        <v>7.6080212967212643E-3</v>
      </c>
      <c r="G7" s="19">
        <v>1.0063953697629016E-2</v>
      </c>
      <c r="H7" s="19">
        <v>2.1632479913581158E-2</v>
      </c>
      <c r="I7" s="19">
        <v>2.5531399200027723E-2</v>
      </c>
      <c r="J7" s="19">
        <v>2.0329229663880628E-2</v>
      </c>
      <c r="K7" s="19">
        <v>3.2575501280708672E-4</v>
      </c>
      <c r="L7" s="19">
        <v>4.355865416085608E-4</v>
      </c>
      <c r="M7" s="19">
        <v>3.0989734170281693E-4</v>
      </c>
      <c r="N7" s="19">
        <v>3.0695547008573019E-4</v>
      </c>
      <c r="O7" s="19">
        <v>1.6577614039992096E-4</v>
      </c>
      <c r="P7" s="19">
        <v>4.9973296175308116E-4</v>
      </c>
      <c r="AP7"/>
    </row>
    <row r="8" spans="1:49">
      <c r="A8" s="21" t="s">
        <v>309</v>
      </c>
      <c r="B8" s="19">
        <v>8.3422195683856507E-3</v>
      </c>
      <c r="C8" s="19">
        <v>9.6768016097233851E-3</v>
      </c>
      <c r="D8" s="19">
        <v>7.6662852775787041E-3</v>
      </c>
      <c r="E8" s="19">
        <v>5.8125220525422237E-3</v>
      </c>
      <c r="F8" s="19">
        <v>3.8867687770958292E-3</v>
      </c>
      <c r="G8" s="19">
        <v>5.0333596425605831E-3</v>
      </c>
      <c r="H8" s="19">
        <v>0.13411802128234562</v>
      </c>
      <c r="I8" s="19">
        <v>0.17340012596523802</v>
      </c>
      <c r="J8" s="19">
        <v>0.22124132404156513</v>
      </c>
      <c r="K8" s="19">
        <v>1.1300716796420907E-3</v>
      </c>
      <c r="L8" s="19">
        <v>1.0859579830143611E-3</v>
      </c>
      <c r="M8" s="19">
        <v>1.052661569458678E-3</v>
      </c>
      <c r="N8" s="19">
        <v>1.0719995384644342E-3</v>
      </c>
      <c r="O8" s="19">
        <v>1.2953466975136226E-3</v>
      </c>
      <c r="P8" s="19">
        <v>9.6961349586647269E-4</v>
      </c>
      <c r="AP8"/>
    </row>
    <row r="9" spans="1:49">
      <c r="A9" s="21" t="s">
        <v>359</v>
      </c>
      <c r="B9" s="19">
        <v>1.1343447649760918E-2</v>
      </c>
      <c r="C9" s="19">
        <v>9.6824911973917606E-3</v>
      </c>
      <c r="D9" s="19">
        <v>8.5290276966325015E-3</v>
      </c>
      <c r="E9" s="19">
        <v>3.6190756996642235E-3</v>
      </c>
      <c r="F9" s="19">
        <v>2.0171722515417868E-3</v>
      </c>
      <c r="G9" s="19">
        <v>1.4047644929537687E-3</v>
      </c>
      <c r="H9" s="19">
        <v>9.1750601594924749E-2</v>
      </c>
      <c r="I9" s="19">
        <v>0.13476871491269868</v>
      </c>
      <c r="J9" s="19">
        <v>0.14911897862012699</v>
      </c>
      <c r="K9" s="19">
        <v>7.1532476010919297E-4</v>
      </c>
      <c r="L9" s="19">
        <v>9.7743880353109687E-4</v>
      </c>
      <c r="M9" s="19">
        <v>5.595702953971821E-4</v>
      </c>
      <c r="N9" s="19">
        <v>6.7916653769637487E-4</v>
      </c>
      <c r="O9" s="19">
        <v>6.9768527228858315E-4</v>
      </c>
      <c r="P9" s="19">
        <v>5.3812427154674089E-4</v>
      </c>
      <c r="AP9"/>
    </row>
    <row r="10" spans="1:49">
      <c r="A10" s="21" t="s">
        <v>360</v>
      </c>
      <c r="B10" s="19">
        <v>1.0953296967988637E-2</v>
      </c>
      <c r="C10" s="19">
        <v>7.3233882611884885E-3</v>
      </c>
      <c r="D10" s="19">
        <v>8.4979584200811729E-3</v>
      </c>
      <c r="E10" s="19">
        <v>2.3377137501685787E-3</v>
      </c>
      <c r="F10" s="19">
        <v>1.8304701972854005E-3</v>
      </c>
      <c r="G10" s="19">
        <v>9.1062576847334951E-3</v>
      </c>
      <c r="H10" s="19">
        <v>8.6017294126674831E-2</v>
      </c>
      <c r="I10" s="19">
        <v>8.2733938938592044E-2</v>
      </c>
      <c r="J10" s="19">
        <v>3.295388466939262E-2</v>
      </c>
      <c r="K10" s="19">
        <v>1.6186289281451788E-3</v>
      </c>
      <c r="L10" s="19">
        <v>9.8141844061359678E-4</v>
      </c>
      <c r="M10" s="19">
        <v>1.5782834028339498E-3</v>
      </c>
      <c r="N10" s="19">
        <v>1.7233639130878026E-4</v>
      </c>
      <c r="O10" s="19">
        <v>1.0783357012770864E-4</v>
      </c>
      <c r="P10" s="19">
        <v>1.1557564224559045E-4</v>
      </c>
    </row>
    <row r="11" spans="1:49">
      <c r="A11" s="21" t="s">
        <v>340</v>
      </c>
      <c r="B11" s="19">
        <v>1.4861500191752626E-3</v>
      </c>
      <c r="C11" s="19">
        <v>2.3630124597649209E-3</v>
      </c>
      <c r="D11" s="19">
        <v>3.2890931720329225E-3</v>
      </c>
      <c r="E11" s="19">
        <v>1.7656157198252178E-4</v>
      </c>
      <c r="F11" s="19">
        <v>3.1590710385045312E-4</v>
      </c>
      <c r="G11" s="19">
        <v>1.589095004883725E-4</v>
      </c>
      <c r="H11" s="19">
        <v>4.1321916607211691E-3</v>
      </c>
      <c r="I11" s="19">
        <v>1.0328519732267215E-2</v>
      </c>
      <c r="J11" s="19">
        <v>1.080183725632306E-2</v>
      </c>
      <c r="K11" s="19">
        <v>1.3912005224538663E-4</v>
      </c>
      <c r="L11" s="19">
        <v>2.7041035140311343E-4</v>
      </c>
      <c r="M11" s="19">
        <v>1.555840728970426E-4</v>
      </c>
      <c r="N11" s="19">
        <v>3.6748451888330027E-5</v>
      </c>
      <c r="O11" s="19">
        <v>1.013582400645094E-4</v>
      </c>
      <c r="P11" s="19">
        <v>4.6054606782211468E-5</v>
      </c>
    </row>
  </sheetData>
  <mergeCells count="6">
    <mergeCell ref="B1:P1"/>
    <mergeCell ref="B2:D2"/>
    <mergeCell ref="E2:G2"/>
    <mergeCell ref="H2:J2"/>
    <mergeCell ref="K2:M2"/>
    <mergeCell ref="N2:P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39"/>
  <sheetViews>
    <sheetView topLeftCell="A19" workbookViewId="0">
      <selection activeCell="A39" sqref="A39"/>
    </sheetView>
  </sheetViews>
  <sheetFormatPr defaultColWidth="9.109375" defaultRowHeight="13.8"/>
  <cols>
    <col min="1" max="1" width="14.88671875" style="3" customWidth="1"/>
    <col min="2" max="2" width="10.88671875" style="28" customWidth="1"/>
    <col min="3" max="3" width="10.5546875" style="28" customWidth="1"/>
    <col min="4" max="4" width="10.109375" style="28" customWidth="1"/>
    <col min="5" max="5" width="10.44140625" style="28" customWidth="1"/>
    <col min="6" max="6" width="10.77734375" style="28" customWidth="1"/>
    <col min="7" max="7" width="11.21875" style="28" customWidth="1"/>
    <col min="8" max="16384" width="9.109375" style="3"/>
  </cols>
  <sheetData>
    <row r="1" spans="1:7">
      <c r="A1" s="11"/>
      <c r="B1" s="55" t="s">
        <v>88</v>
      </c>
      <c r="C1" s="55"/>
      <c r="D1" s="55"/>
      <c r="E1" s="55"/>
      <c r="F1" s="55"/>
      <c r="G1" s="55"/>
    </row>
    <row r="2" spans="1:7">
      <c r="A2" s="11" t="s">
        <v>90</v>
      </c>
      <c r="B2" s="34" t="s">
        <v>89</v>
      </c>
      <c r="C2" s="34" t="s">
        <v>91</v>
      </c>
      <c r="D2" s="34" t="s">
        <v>92</v>
      </c>
      <c r="E2" s="34" t="s">
        <v>93</v>
      </c>
      <c r="F2" s="34" t="s">
        <v>94</v>
      </c>
      <c r="G2" s="34" t="s">
        <v>95</v>
      </c>
    </row>
    <row r="3" spans="1:7" ht="16.8">
      <c r="A3" s="27" t="s">
        <v>385</v>
      </c>
      <c r="B3" s="28">
        <v>0.86428065201984416</v>
      </c>
      <c r="C3" s="28">
        <v>0.78738483345145283</v>
      </c>
      <c r="D3" s="28">
        <v>0.74202693125442953</v>
      </c>
      <c r="E3" s="28">
        <v>0.55049610205527999</v>
      </c>
      <c r="F3" s="28">
        <v>0.50637845499645595</v>
      </c>
      <c r="G3" s="28">
        <v>0.45574060949681039</v>
      </c>
    </row>
    <row r="4" spans="1:7" ht="16.8">
      <c r="A4" s="27" t="s">
        <v>386</v>
      </c>
      <c r="B4" s="28">
        <v>0.85452830188679241</v>
      </c>
      <c r="C4" s="28">
        <v>0.77094339622641506</v>
      </c>
      <c r="D4" s="28">
        <v>0.70377358490566033</v>
      </c>
      <c r="E4" s="28">
        <v>0.51641509433962263</v>
      </c>
      <c r="F4" s="28">
        <v>0.47509433962264153</v>
      </c>
      <c r="G4" s="28">
        <v>0.43698113207547168</v>
      </c>
    </row>
    <row r="5" spans="1:7" ht="16.8">
      <c r="A5" s="27" t="s">
        <v>387</v>
      </c>
      <c r="B5" s="28">
        <v>0.752704214845207</v>
      </c>
      <c r="C5" s="28">
        <v>0.66094740768370008</v>
      </c>
      <c r="D5" s="28">
        <v>0.57851547929876912</v>
      </c>
      <c r="E5" s="28">
        <v>0.3256247668780306</v>
      </c>
      <c r="F5" s="28">
        <v>0.29951510630361805</v>
      </c>
      <c r="G5" s="28">
        <v>0.27527042148452069</v>
      </c>
    </row>
    <row r="6" spans="1:7" ht="16.8">
      <c r="A6" s="27" t="s">
        <v>388</v>
      </c>
      <c r="B6" s="28">
        <v>0.71617336152219868</v>
      </c>
      <c r="C6" s="28">
        <v>0.62050739957716694</v>
      </c>
      <c r="D6" s="28">
        <v>0.55602536997885832</v>
      </c>
      <c r="E6" s="28">
        <v>0.386892177589852</v>
      </c>
      <c r="F6" s="28">
        <v>0.35570824524312894</v>
      </c>
      <c r="G6" s="28">
        <v>0.32716701902748413</v>
      </c>
    </row>
    <row r="7" spans="1:7" ht="16.8">
      <c r="A7" s="27" t="s">
        <v>389</v>
      </c>
      <c r="B7" s="28">
        <v>0.86253506758479981</v>
      </c>
      <c r="C7" s="28">
        <v>0.81892374394287171</v>
      </c>
      <c r="D7" s="28">
        <v>0.76740627390971694</v>
      </c>
      <c r="E7" s="28">
        <v>0.60800816118337153</v>
      </c>
      <c r="F7" s="28">
        <v>0.55929609793420043</v>
      </c>
      <c r="G7" s="28">
        <v>0.51440958939046166</v>
      </c>
    </row>
    <row r="8" spans="1:7" ht="16.8">
      <c r="A8" s="27" t="s">
        <v>390</v>
      </c>
      <c r="B8" s="28">
        <v>0.86005830903790093</v>
      </c>
      <c r="C8" s="28">
        <v>0.78377065111758992</v>
      </c>
      <c r="D8" s="28">
        <v>0.73007774538386794</v>
      </c>
      <c r="E8" s="28">
        <v>0.58041788143828965</v>
      </c>
      <c r="F8" s="28">
        <v>0.53377065111758992</v>
      </c>
      <c r="G8" s="28">
        <v>0.49101068999028191</v>
      </c>
    </row>
    <row r="9" spans="1:7" ht="16.8">
      <c r="A9" s="27" t="s">
        <v>391</v>
      </c>
      <c r="B9" s="28">
        <v>0.85160843998616398</v>
      </c>
      <c r="C9" s="28">
        <v>0.775856105153926</v>
      </c>
      <c r="D9" s="28">
        <v>0.72293324109304735</v>
      </c>
      <c r="E9" s="28">
        <v>0.57454168107921133</v>
      </c>
      <c r="F9" s="28">
        <v>0.52853683846419919</v>
      </c>
      <c r="G9" s="28">
        <v>0.48599100657212041</v>
      </c>
    </row>
    <row r="10" spans="1:7" ht="16.8">
      <c r="A10" s="27" t="s">
        <v>392</v>
      </c>
      <c r="B10" s="28">
        <v>0.8533755274261603</v>
      </c>
      <c r="C10" s="28">
        <v>0.81039029535864981</v>
      </c>
      <c r="D10" s="28">
        <v>0.75922995780590707</v>
      </c>
      <c r="E10" s="28">
        <v>0.60152953586497881</v>
      </c>
      <c r="F10" s="28">
        <v>0.55353375527426152</v>
      </c>
      <c r="G10" s="28">
        <v>0.49815400843881857</v>
      </c>
    </row>
    <row r="11" spans="1:7" ht="16.8">
      <c r="A11" s="27" t="s">
        <v>393</v>
      </c>
      <c r="B11" s="28">
        <v>0.75239071038251371</v>
      </c>
      <c r="C11" s="28">
        <v>0.66051912568306004</v>
      </c>
      <c r="D11" s="28">
        <v>0.57821038251366119</v>
      </c>
      <c r="E11" s="28">
        <v>0.32547814207650272</v>
      </c>
      <c r="F11" s="28">
        <v>0.2993510928961749</v>
      </c>
      <c r="G11" s="28">
        <v>0.26331967213114754</v>
      </c>
    </row>
    <row r="12" spans="1:7" ht="16.8">
      <c r="A12" s="27" t="s">
        <v>394</v>
      </c>
      <c r="B12" s="28">
        <v>0.84914211719002919</v>
      </c>
      <c r="C12" s="28">
        <v>0.80624797669148596</v>
      </c>
      <c r="D12" s="28">
        <v>0.75558433149886695</v>
      </c>
      <c r="E12" s="28">
        <v>0.59857559080608602</v>
      </c>
      <c r="F12" s="28">
        <v>0.55066364519261901</v>
      </c>
      <c r="G12" s="28">
        <v>0.4844609906118485</v>
      </c>
    </row>
    <row r="13" spans="1:7" ht="16.8">
      <c r="A13" s="27" t="s">
        <v>395</v>
      </c>
      <c r="B13" s="28">
        <v>0.86213565409586956</v>
      </c>
      <c r="C13" s="28">
        <v>0.81848321591380024</v>
      </c>
      <c r="D13" s="28">
        <v>0.76709490261085789</v>
      </c>
      <c r="E13" s="28">
        <v>0.60768061887000968</v>
      </c>
      <c r="F13" s="28">
        <v>0.55905511811023623</v>
      </c>
      <c r="G13" s="28">
        <v>0.49191877331123079</v>
      </c>
    </row>
    <row r="14" spans="1:7" ht="16.8">
      <c r="A14" s="27" t="s">
        <v>396</v>
      </c>
      <c r="B14" s="28">
        <v>0.85971362229102166</v>
      </c>
      <c r="C14" s="28">
        <v>0.78328173374612997</v>
      </c>
      <c r="D14" s="28">
        <v>0.72968266253869973</v>
      </c>
      <c r="E14" s="28">
        <v>0.58010835913312697</v>
      </c>
      <c r="F14" s="28">
        <v>0.53366873065015474</v>
      </c>
      <c r="G14" s="28">
        <v>0.46962074303405571</v>
      </c>
    </row>
    <row r="15" spans="1:7" ht="16.8">
      <c r="A15" s="27" t="s">
        <v>397</v>
      </c>
      <c r="B15" s="28">
        <v>0.85257985257985258</v>
      </c>
      <c r="C15" s="28">
        <v>0.80948780948780952</v>
      </c>
      <c r="D15" s="28">
        <v>0.75864675864675868</v>
      </c>
      <c r="E15" s="28">
        <v>0.60102060102060106</v>
      </c>
      <c r="F15" s="28">
        <v>0.5528255528255529</v>
      </c>
      <c r="G15" s="28">
        <v>0.52504252504252513</v>
      </c>
    </row>
    <row r="16" spans="1:7" ht="16.8">
      <c r="A16" s="27" t="s">
        <v>398</v>
      </c>
      <c r="B16" s="28">
        <v>0.77646786870087847</v>
      </c>
      <c r="C16" s="28">
        <v>0.64655570966250575</v>
      </c>
      <c r="D16" s="28">
        <v>0.56588072122052713</v>
      </c>
      <c r="E16" s="28">
        <v>0.31853906611188165</v>
      </c>
      <c r="F16" s="28">
        <v>0.29311141932501156</v>
      </c>
      <c r="G16" s="28">
        <v>0.2637540453074434</v>
      </c>
    </row>
    <row r="17" spans="1:7" ht="16.8">
      <c r="A17" s="27" t="s">
        <v>399</v>
      </c>
      <c r="B17" s="28">
        <v>0.72287885183621781</v>
      </c>
      <c r="C17" s="28">
        <v>0.62621359223300976</v>
      </c>
      <c r="D17" s="28">
        <v>0.56120726044744618</v>
      </c>
      <c r="E17" s="28">
        <v>0.39046010975094975</v>
      </c>
      <c r="F17" s="28">
        <v>0.35922330097087374</v>
      </c>
      <c r="G17" s="28">
        <v>0.32313212325875895</v>
      </c>
    </row>
    <row r="18" spans="1:7" ht="16.8">
      <c r="A18" s="27" t="s">
        <v>400</v>
      </c>
      <c r="B18" s="28">
        <v>0.87047118453163119</v>
      </c>
      <c r="C18" s="28">
        <v>0.82661911019335454</v>
      </c>
      <c r="D18" s="28">
        <v>0.77454477191665094</v>
      </c>
      <c r="E18" s="28">
        <v>0.61366622864651765</v>
      </c>
      <c r="F18" s="28">
        <v>0.56448282335273137</v>
      </c>
      <c r="G18" s="28">
        <v>0.50797822414116756</v>
      </c>
    </row>
    <row r="19" spans="1:7" ht="16.8">
      <c r="A19" s="27" t="s">
        <v>401</v>
      </c>
      <c r="B19" s="28">
        <v>0.86803397555417439</v>
      </c>
      <c r="C19" s="28">
        <v>0.7909674746219183</v>
      </c>
      <c r="D19" s="28">
        <v>0.73689662316138382</v>
      </c>
      <c r="E19" s="28">
        <v>0.58587114149575303</v>
      </c>
      <c r="F19" s="28">
        <v>0.53884400248601616</v>
      </c>
      <c r="G19" s="28">
        <v>0.48477315102548163</v>
      </c>
    </row>
    <row r="20" spans="1:7" ht="16.8">
      <c r="A20" s="27" t="s">
        <v>402</v>
      </c>
      <c r="B20" s="28">
        <v>0.94477157360406094</v>
      </c>
      <c r="C20" s="28">
        <v>0.92670050761421319</v>
      </c>
      <c r="D20" s="28">
        <v>0.9110659898477157</v>
      </c>
      <c r="E20" s="28">
        <v>0.85786802030456855</v>
      </c>
      <c r="F20" s="28">
        <v>0.8077157360406092</v>
      </c>
      <c r="G20" s="28">
        <v>0.74294416243654826</v>
      </c>
    </row>
    <row r="21" spans="1:7" ht="16.8">
      <c r="A21" s="27" t="s">
        <v>403</v>
      </c>
      <c r="B21" s="28">
        <v>0.90921228304405854</v>
      </c>
      <c r="C21" s="28">
        <v>0.87877169559412538</v>
      </c>
      <c r="D21" s="28">
        <v>0.85473965287049392</v>
      </c>
      <c r="E21" s="28">
        <v>0.77917222963951926</v>
      </c>
      <c r="F21" s="28">
        <v>0.72069425901201589</v>
      </c>
      <c r="G21" s="28">
        <v>0.66301735647530036</v>
      </c>
    </row>
    <row r="22" spans="1:7" ht="16.8">
      <c r="A22" s="27" t="s">
        <v>404</v>
      </c>
      <c r="B22" s="28">
        <v>0.88923626619026352</v>
      </c>
      <c r="C22" s="28">
        <v>0.85596248325145152</v>
      </c>
      <c r="D22" s="28">
        <v>0.83318445734702995</v>
      </c>
      <c r="E22" s="28">
        <v>0.75770433229120138</v>
      </c>
      <c r="F22" s="28">
        <v>0.71728450200982574</v>
      </c>
      <c r="G22" s="28">
        <v>0.65989280928986149</v>
      </c>
    </row>
    <row r="23" spans="1:7" ht="16.8">
      <c r="A23" s="27" t="s">
        <v>405</v>
      </c>
      <c r="B23" s="28">
        <v>0.89664694280078894</v>
      </c>
      <c r="C23" s="28">
        <v>0.85128205128205114</v>
      </c>
      <c r="D23" s="28">
        <v>0.81656804733727806</v>
      </c>
      <c r="E23" s="28">
        <v>0.73096646942800791</v>
      </c>
      <c r="F23" s="28">
        <v>0.68205128205128196</v>
      </c>
      <c r="G23" s="28">
        <v>0.62721893491124259</v>
      </c>
    </row>
    <row r="24" spans="1:7" ht="16.8">
      <c r="A24" s="27" t="s">
        <v>406</v>
      </c>
      <c r="B24" s="28">
        <v>0.9092042015310664</v>
      </c>
      <c r="C24" s="28">
        <v>0.87876090439736509</v>
      </c>
      <c r="D24" s="28">
        <v>0.85472672244970616</v>
      </c>
      <c r="E24" s="28">
        <v>0.77924158803631827</v>
      </c>
      <c r="F24" s="28">
        <v>0.73081716218622028</v>
      </c>
      <c r="G24" s="28">
        <v>0.67224497062488864</v>
      </c>
    </row>
    <row r="25" spans="1:7" ht="16.8">
      <c r="A25" s="27" t="s">
        <v>407</v>
      </c>
      <c r="B25" s="28">
        <v>0.93693693693693703</v>
      </c>
      <c r="C25" s="28">
        <v>0.91922957440198827</v>
      </c>
      <c r="D25" s="28">
        <v>0.9036968002485245</v>
      </c>
      <c r="E25" s="28">
        <v>0.85088536812674753</v>
      </c>
      <c r="F25" s="28">
        <v>0.76576576576576583</v>
      </c>
      <c r="G25" s="28">
        <v>0.71978875427151301</v>
      </c>
    </row>
    <row r="26" spans="1:7" ht="16.8">
      <c r="A26" s="27" t="s">
        <v>408</v>
      </c>
      <c r="B26" s="28">
        <v>0.90170301762772631</v>
      </c>
      <c r="C26" s="28">
        <v>0.87152674036450561</v>
      </c>
      <c r="D26" s="28">
        <v>0.8476247385718555</v>
      </c>
      <c r="E26" s="28">
        <v>0.77293098296982377</v>
      </c>
      <c r="F26" s="28">
        <v>0.69554825216611893</v>
      </c>
      <c r="G26" s="28">
        <v>0.65371974902898122</v>
      </c>
    </row>
    <row r="27" spans="1:7" ht="16.8">
      <c r="A27" s="27" t="s">
        <v>409</v>
      </c>
      <c r="B27" s="28">
        <v>0.87448644207066561</v>
      </c>
      <c r="C27" s="28">
        <v>0.83032046014790473</v>
      </c>
      <c r="D27" s="28">
        <v>0.77814297452752679</v>
      </c>
      <c r="E27" s="28">
        <v>0.61647493837304856</v>
      </c>
      <c r="F27" s="28">
        <v>0.56718355454839764</v>
      </c>
      <c r="G27" s="28">
        <v>0.53307313064913719</v>
      </c>
    </row>
    <row r="28" spans="1:7" ht="16.8">
      <c r="A28" s="27" t="s">
        <v>410</v>
      </c>
      <c r="B28" s="28">
        <v>0.88933559035124843</v>
      </c>
      <c r="C28" s="28">
        <v>0.8442657638595007</v>
      </c>
      <c r="D28" s="28">
        <v>0.80998730427422772</v>
      </c>
      <c r="E28" s="28">
        <v>0.72492594159966139</v>
      </c>
      <c r="F28" s="28">
        <v>0.65256030469741855</v>
      </c>
      <c r="G28" s="28">
        <v>0.61320355480321631</v>
      </c>
    </row>
    <row r="29" spans="1:7" ht="16.8">
      <c r="A29" s="27" t="s">
        <v>411</v>
      </c>
      <c r="B29" s="28">
        <v>0.90184975462438666</v>
      </c>
      <c r="C29" s="28">
        <v>0.87164967912419788</v>
      </c>
      <c r="D29" s="28">
        <v>0.84786711966779926</v>
      </c>
      <c r="E29" s="28">
        <v>0.77293318233295594</v>
      </c>
      <c r="F29" s="28">
        <v>0.69554548886372225</v>
      </c>
      <c r="G29" s="28">
        <v>0.64684786711966791</v>
      </c>
    </row>
    <row r="30" spans="1:7" ht="16.8">
      <c r="A30" s="27" t="s">
        <v>412</v>
      </c>
      <c r="B30" s="28">
        <v>0.88417495776234278</v>
      </c>
      <c r="C30" s="28">
        <v>0.86014642387835549</v>
      </c>
      <c r="D30" s="28">
        <v>0.77210437394405862</v>
      </c>
      <c r="E30" s="28">
        <v>0.70940491834052932</v>
      </c>
      <c r="F30" s="28">
        <v>0.63093673737563349</v>
      </c>
      <c r="G30" s="28">
        <v>0.58663412802703208</v>
      </c>
    </row>
    <row r="31" spans="1:7" ht="16.8">
      <c r="A31" s="27" t="s">
        <v>413</v>
      </c>
      <c r="B31" s="28">
        <v>0.87452471482889738</v>
      </c>
      <c r="C31" s="28">
        <v>0.83034582654354516</v>
      </c>
      <c r="D31" s="28">
        <v>0.79322831794314697</v>
      </c>
      <c r="E31" s="28">
        <v>0.62846279196089083</v>
      </c>
      <c r="F31" s="28">
        <v>0.57819682745224998</v>
      </c>
      <c r="G31" s="28">
        <v>0.53757016114430567</v>
      </c>
    </row>
    <row r="32" spans="1:7" ht="16.8">
      <c r="A32" s="27" t="s">
        <v>414</v>
      </c>
      <c r="B32" s="28">
        <v>0.93417989417989422</v>
      </c>
      <c r="C32" s="28">
        <v>0.91640211640211633</v>
      </c>
      <c r="D32" s="28">
        <v>0.90095238095238095</v>
      </c>
      <c r="E32" s="28">
        <v>0.84825396825396826</v>
      </c>
      <c r="F32" s="28">
        <v>0.76338624338624339</v>
      </c>
      <c r="G32" s="28">
        <v>0.70984126984126983</v>
      </c>
    </row>
    <row r="33" spans="1:7" ht="16.8">
      <c r="A33" s="27" t="s">
        <v>415</v>
      </c>
      <c r="B33" s="28">
        <v>0.89908827186075435</v>
      </c>
      <c r="C33" s="28">
        <v>0.86904268545379193</v>
      </c>
      <c r="D33" s="28">
        <v>0.84521342726895987</v>
      </c>
      <c r="E33" s="28">
        <v>0.77041027766266057</v>
      </c>
      <c r="F33" s="28">
        <v>0.6935350186489847</v>
      </c>
      <c r="G33" s="28">
        <v>0.63800248653128888</v>
      </c>
    </row>
    <row r="34" spans="1:7" ht="16.8">
      <c r="A34" s="27" t="s">
        <v>416</v>
      </c>
      <c r="B34" s="28">
        <v>0.87941534713763703</v>
      </c>
      <c r="C34" s="28">
        <v>0.84652862362971992</v>
      </c>
      <c r="D34" s="28">
        <v>0.82399512789281371</v>
      </c>
      <c r="E34" s="28">
        <v>0.74928948436865606</v>
      </c>
      <c r="F34" s="28">
        <v>0.67438083637840029</v>
      </c>
      <c r="G34" s="28">
        <v>0.62038164839626475</v>
      </c>
    </row>
    <row r="35" spans="1:7" ht="16.8">
      <c r="A35" s="27" t="s">
        <v>417</v>
      </c>
      <c r="B35" s="28">
        <v>0.89146895507319546</v>
      </c>
      <c r="C35" s="28">
        <v>0.84654215042907621</v>
      </c>
      <c r="D35" s="28">
        <v>0.79328621908127217</v>
      </c>
      <c r="E35" s="28">
        <v>0.64033316506814741</v>
      </c>
      <c r="F35" s="28">
        <v>0.57819682745224998</v>
      </c>
      <c r="G35" s="28">
        <v>0.53192831903079252</v>
      </c>
    </row>
    <row r="36" spans="1:7" ht="16.8">
      <c r="A36" s="27" t="s">
        <v>418</v>
      </c>
      <c r="B36" s="28">
        <v>0.89900758902510225</v>
      </c>
      <c r="C36" s="28">
        <v>0.86894337419731471</v>
      </c>
      <c r="D36" s="28">
        <v>0.84530064214827794</v>
      </c>
      <c r="E36" s="28">
        <v>0.77057793345008752</v>
      </c>
      <c r="F36" s="28">
        <v>0.6935201401050789</v>
      </c>
      <c r="G36" s="28">
        <v>0.63776999416228841</v>
      </c>
    </row>
    <row r="37" spans="1:7" ht="16.8">
      <c r="A37" s="27" t="s">
        <v>419</v>
      </c>
      <c r="B37" s="28">
        <v>0.90557354695755921</v>
      </c>
      <c r="C37" s="28">
        <v>0.85972387932503824</v>
      </c>
      <c r="D37" s="28">
        <v>0.82461223794102612</v>
      </c>
      <c r="E37" s="28">
        <v>0.73819669336969496</v>
      </c>
      <c r="F37" s="28">
        <v>0.68876768365433771</v>
      </c>
      <c r="G37" s="28">
        <v>0.6335435486620079</v>
      </c>
    </row>
    <row r="39" spans="1:7" s="32" customFormat="1">
      <c r="A39" s="32" t="s">
        <v>449</v>
      </c>
      <c r="B39" s="32">
        <f>TTEST(B3:B19,B20:B37,2,2)</f>
        <v>5.2980779734363445E-6</v>
      </c>
      <c r="C39" s="32">
        <f>TTEST(C3:C19,C20:C37,2,2)</f>
        <v>7.8880580423921318E-7</v>
      </c>
      <c r="D39" s="32">
        <f t="shared" ref="D39:F39" si="0">TTEST(D3:D19,D20:D37,2,2)</f>
        <v>3.1363555553241465E-7</v>
      </c>
      <c r="E39" s="32">
        <f t="shared" si="0"/>
        <v>1.8614429867099894E-8</v>
      </c>
      <c r="F39" s="32">
        <f t="shared" si="0"/>
        <v>3.3214174155158223E-8</v>
      </c>
      <c r="G39" s="32">
        <f>TTEST(G3:G19,G20:G37,2,2)</f>
        <v>8.426203326972817E-9</v>
      </c>
    </row>
  </sheetData>
  <mergeCells count="1">
    <mergeCell ref="B1:G1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0"/>
  <sheetViews>
    <sheetView workbookViewId="0">
      <selection activeCell="G11" sqref="G11"/>
    </sheetView>
  </sheetViews>
  <sheetFormatPr defaultColWidth="9.109375" defaultRowHeight="13.8"/>
  <cols>
    <col min="1" max="1" width="13.21875" style="3" customWidth="1"/>
    <col min="2" max="3" width="14.5546875" style="3" customWidth="1"/>
    <col min="4" max="4" width="9.109375" style="3"/>
    <col min="5" max="5" width="15.44140625" style="3" customWidth="1"/>
    <col min="6" max="7" width="12.6640625" style="3" customWidth="1"/>
    <col min="8" max="16384" width="9.109375" style="3"/>
  </cols>
  <sheetData>
    <row r="1" spans="1:7" s="11" customFormat="1">
      <c r="A1" s="11" t="s">
        <v>420</v>
      </c>
      <c r="E1" s="11" t="s">
        <v>421</v>
      </c>
    </row>
    <row r="2" spans="1:7">
      <c r="B2" s="3" t="s">
        <v>434</v>
      </c>
      <c r="C2" s="3" t="s">
        <v>4</v>
      </c>
      <c r="F2" s="29" t="s">
        <v>5</v>
      </c>
      <c r="G2" s="29" t="s">
        <v>6</v>
      </c>
    </row>
    <row r="3" spans="1:7" ht="16.8">
      <c r="A3" s="27" t="s">
        <v>385</v>
      </c>
      <c r="B3" s="35">
        <v>17.40673</v>
      </c>
      <c r="C3" s="35">
        <v>5.5362599999999995</v>
      </c>
      <c r="D3" s="35"/>
      <c r="E3" s="36" t="s">
        <v>385</v>
      </c>
      <c r="F3" s="35">
        <v>15.5716</v>
      </c>
      <c r="G3" s="35">
        <v>21.38</v>
      </c>
    </row>
    <row r="4" spans="1:7" ht="16.8">
      <c r="A4" s="27" t="s">
        <v>386</v>
      </c>
      <c r="B4" s="35">
        <v>17.646100000000001</v>
      </c>
      <c r="C4" s="35">
        <v>5.77827</v>
      </c>
      <c r="D4" s="35"/>
      <c r="E4" s="36" t="s">
        <v>386</v>
      </c>
      <c r="F4" s="35">
        <v>15.03988</v>
      </c>
      <c r="G4" s="35">
        <v>18.921880000000002</v>
      </c>
    </row>
    <row r="5" spans="1:7" ht="16.8">
      <c r="A5" s="27" t="s">
        <v>387</v>
      </c>
      <c r="B5" s="35">
        <v>18.231549999999999</v>
      </c>
      <c r="C5" s="35">
        <v>6.08195</v>
      </c>
      <c r="D5" s="35"/>
      <c r="E5" s="36" t="s">
        <v>387</v>
      </c>
      <c r="F5" s="35">
        <v>13.74264</v>
      </c>
      <c r="G5" s="35">
        <v>19.786079999999998</v>
      </c>
    </row>
    <row r="6" spans="1:7" ht="16.8">
      <c r="A6" s="27" t="s">
        <v>402</v>
      </c>
      <c r="B6" s="35">
        <v>16.591269999999998</v>
      </c>
      <c r="C6" s="35">
        <v>6.0095700000000001</v>
      </c>
      <c r="D6" s="35"/>
      <c r="E6" s="36" t="s">
        <v>402</v>
      </c>
      <c r="F6" s="35">
        <v>13.881679999999999</v>
      </c>
      <c r="G6" s="35">
        <v>20.533080000000002</v>
      </c>
    </row>
    <row r="7" spans="1:7" ht="16.8">
      <c r="A7" s="27" t="s">
        <v>403</v>
      </c>
      <c r="B7" s="35">
        <v>17.752230000000001</v>
      </c>
      <c r="C7" s="35">
        <v>6.1482899999999994</v>
      </c>
      <c r="D7" s="35"/>
      <c r="E7" s="36" t="s">
        <v>403</v>
      </c>
      <c r="F7" s="35">
        <v>14.523720000000001</v>
      </c>
      <c r="G7" s="35">
        <v>20.477319999999999</v>
      </c>
    </row>
    <row r="8" spans="1:7" ht="16.8">
      <c r="A8" s="27" t="s">
        <v>404</v>
      </c>
      <c r="B8" s="35">
        <v>16.084209999999999</v>
      </c>
      <c r="C8" s="35">
        <v>5.8636400000000002</v>
      </c>
      <c r="D8" s="35"/>
      <c r="E8" s="36" t="s">
        <v>404</v>
      </c>
      <c r="F8" s="35">
        <v>14.96092</v>
      </c>
      <c r="G8" s="35">
        <v>20.64104</v>
      </c>
    </row>
    <row r="9" spans="1:7">
      <c r="B9" s="35"/>
      <c r="C9" s="35"/>
      <c r="D9" s="35"/>
      <c r="E9" s="35"/>
      <c r="F9" s="35"/>
      <c r="G9" s="35"/>
    </row>
    <row r="10" spans="1:7">
      <c r="B10" s="35"/>
      <c r="C10" s="35"/>
      <c r="D10" s="35"/>
      <c r="E10" s="35"/>
      <c r="F10" s="35"/>
      <c r="G10" s="35"/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H63"/>
  <sheetViews>
    <sheetView topLeftCell="A24" zoomScaleNormal="100" workbookViewId="0">
      <selection activeCell="C51" sqref="C51"/>
    </sheetView>
  </sheetViews>
  <sheetFormatPr defaultRowHeight="13.8"/>
  <cols>
    <col min="2" max="3" width="14.44140625" bestFit="1" customWidth="1"/>
    <col min="4" max="5" width="14.6640625" customWidth="1"/>
    <col min="6" max="6" width="14.44140625" bestFit="1" customWidth="1"/>
    <col min="7" max="7" width="13.33203125" customWidth="1"/>
    <col min="8" max="8" width="14.6640625" customWidth="1"/>
  </cols>
  <sheetData>
    <row r="1" spans="2:8">
      <c r="B1" t="s">
        <v>443</v>
      </c>
      <c r="C1" t="s">
        <v>444</v>
      </c>
      <c r="D1" t="s">
        <v>445</v>
      </c>
      <c r="E1" t="s">
        <v>446</v>
      </c>
      <c r="F1" t="s">
        <v>447</v>
      </c>
      <c r="G1" t="s">
        <v>257</v>
      </c>
      <c r="H1" t="s">
        <v>448</v>
      </c>
    </row>
    <row r="2" spans="2:8">
      <c r="B2">
        <v>25.4</v>
      </c>
      <c r="C2">
        <v>20.099999999999998</v>
      </c>
      <c r="D2">
        <v>34.6</v>
      </c>
      <c r="E2">
        <v>32.400000000000006</v>
      </c>
      <c r="F2">
        <v>39.799999999999997</v>
      </c>
      <c r="G2">
        <v>20.5</v>
      </c>
      <c r="H2">
        <v>38.6</v>
      </c>
    </row>
    <row r="3" spans="2:8">
      <c r="B3">
        <v>20.8</v>
      </c>
      <c r="C3">
        <v>34.700000000000003</v>
      </c>
      <c r="D3">
        <v>48.3</v>
      </c>
      <c r="E3">
        <v>35.200000000000003</v>
      </c>
      <c r="F3">
        <v>37</v>
      </c>
      <c r="G3">
        <v>27.9</v>
      </c>
      <c r="H3">
        <v>32.700000000000003</v>
      </c>
    </row>
    <row r="4" spans="2:8">
      <c r="B4">
        <v>18.100000000000001</v>
      </c>
      <c r="C4">
        <v>17.899999999999999</v>
      </c>
      <c r="D4">
        <v>44</v>
      </c>
      <c r="E4">
        <v>27.9</v>
      </c>
      <c r="F4">
        <v>40</v>
      </c>
      <c r="G4">
        <v>26.299999999999997</v>
      </c>
      <c r="H4">
        <v>35.5</v>
      </c>
    </row>
    <row r="5" spans="2:8">
      <c r="B5">
        <v>25.299999999999997</v>
      </c>
      <c r="C5">
        <v>23.4</v>
      </c>
      <c r="D5">
        <v>41.7</v>
      </c>
      <c r="E5">
        <v>27.7</v>
      </c>
      <c r="F5">
        <v>50.599999999999994</v>
      </c>
      <c r="G5">
        <v>30.099999999999998</v>
      </c>
      <c r="H5">
        <v>30.9</v>
      </c>
    </row>
    <row r="6" spans="2:8">
      <c r="B6">
        <v>20.2</v>
      </c>
      <c r="C6">
        <v>23.799999999999997</v>
      </c>
      <c r="D6">
        <v>44.900000000000006</v>
      </c>
      <c r="E6">
        <v>35.099999999999994</v>
      </c>
      <c r="F6">
        <v>46.7</v>
      </c>
      <c r="G6">
        <v>25.9</v>
      </c>
      <c r="H6">
        <v>38.1</v>
      </c>
    </row>
    <row r="7" spans="2:8">
      <c r="B7">
        <v>25</v>
      </c>
      <c r="C7">
        <v>20.6</v>
      </c>
      <c r="D7">
        <v>41.6</v>
      </c>
      <c r="E7">
        <v>26.5</v>
      </c>
      <c r="F7">
        <v>41.5</v>
      </c>
      <c r="G7">
        <v>27.9</v>
      </c>
      <c r="H7">
        <v>41.1</v>
      </c>
    </row>
    <row r="8" spans="2:8">
      <c r="B8">
        <v>23.2</v>
      </c>
      <c r="C8">
        <v>17.3</v>
      </c>
      <c r="D8">
        <v>45.199999999999996</v>
      </c>
      <c r="E8">
        <v>18.700000000000003</v>
      </c>
      <c r="F8">
        <v>35.5</v>
      </c>
      <c r="G8">
        <v>23.1</v>
      </c>
      <c r="H8">
        <v>49.900000000000006</v>
      </c>
    </row>
    <row r="9" spans="2:8">
      <c r="B9">
        <v>26.099999999999998</v>
      </c>
      <c r="C9">
        <v>20.9</v>
      </c>
      <c r="D9">
        <v>33.5</v>
      </c>
      <c r="E9">
        <v>26</v>
      </c>
      <c r="F9">
        <v>30.8</v>
      </c>
      <c r="G9">
        <v>26.7</v>
      </c>
      <c r="H9">
        <v>47.800000000000004</v>
      </c>
    </row>
    <row r="10" spans="2:8">
      <c r="B10">
        <v>23.3</v>
      </c>
      <c r="C10">
        <v>21.5</v>
      </c>
      <c r="D10">
        <v>35.5</v>
      </c>
      <c r="E10">
        <v>46.6</v>
      </c>
      <c r="F10">
        <v>40.5</v>
      </c>
      <c r="G10">
        <v>21.9</v>
      </c>
      <c r="H10">
        <v>32.5</v>
      </c>
    </row>
    <row r="11" spans="2:8">
      <c r="B11">
        <v>27.7</v>
      </c>
      <c r="C11">
        <v>27.200000000000003</v>
      </c>
      <c r="D11">
        <v>38.9</v>
      </c>
      <c r="E11">
        <v>34.5</v>
      </c>
      <c r="F11">
        <v>41.900000000000006</v>
      </c>
      <c r="G11">
        <v>23.3</v>
      </c>
      <c r="H11">
        <v>31.200000000000003</v>
      </c>
    </row>
    <row r="12" spans="2:8">
      <c r="B12">
        <v>20.399999999999999</v>
      </c>
      <c r="C12">
        <v>37.400000000000006</v>
      </c>
      <c r="D12">
        <v>29.8</v>
      </c>
      <c r="E12">
        <v>36</v>
      </c>
      <c r="F12">
        <v>29.1</v>
      </c>
      <c r="G12">
        <v>31.5</v>
      </c>
      <c r="H12">
        <v>44.400000000000006</v>
      </c>
    </row>
    <row r="13" spans="2:8">
      <c r="B13">
        <v>22.200000000000003</v>
      </c>
      <c r="C13">
        <v>27</v>
      </c>
      <c r="D13">
        <v>22.7</v>
      </c>
      <c r="E13">
        <v>34.4</v>
      </c>
      <c r="F13">
        <v>34.300000000000004</v>
      </c>
      <c r="G13">
        <v>28.3</v>
      </c>
      <c r="H13">
        <v>44.900000000000006</v>
      </c>
    </row>
    <row r="14" spans="2:8">
      <c r="B14">
        <v>32.599999999999994</v>
      </c>
      <c r="C14">
        <v>15.1</v>
      </c>
      <c r="D14">
        <v>40.4</v>
      </c>
      <c r="E14">
        <v>29.900000000000002</v>
      </c>
      <c r="F14">
        <v>22.1</v>
      </c>
      <c r="G14">
        <v>21</v>
      </c>
      <c r="H14">
        <v>43.099999999999994</v>
      </c>
    </row>
    <row r="15" spans="2:8">
      <c r="B15">
        <v>26.400000000000002</v>
      </c>
      <c r="C15">
        <v>25.299999999999997</v>
      </c>
      <c r="D15">
        <v>32.299999999999997</v>
      </c>
      <c r="E15">
        <v>61.1</v>
      </c>
      <c r="F15">
        <v>33.199999999999996</v>
      </c>
      <c r="G15">
        <v>23.2</v>
      </c>
      <c r="H15">
        <v>39.5</v>
      </c>
    </row>
    <row r="16" spans="2:8">
      <c r="B16">
        <v>36.5</v>
      </c>
      <c r="C16">
        <v>31.299999999999997</v>
      </c>
      <c r="D16">
        <v>29.900000000000002</v>
      </c>
      <c r="E16">
        <v>56.6</v>
      </c>
      <c r="F16">
        <v>45.8</v>
      </c>
      <c r="G16">
        <v>29.4</v>
      </c>
      <c r="H16">
        <v>52.800000000000004</v>
      </c>
    </row>
    <row r="17" spans="2:8">
      <c r="B17">
        <v>24.8</v>
      </c>
      <c r="C17">
        <v>29.2</v>
      </c>
      <c r="D17">
        <v>46</v>
      </c>
      <c r="E17">
        <v>51.3</v>
      </c>
      <c r="F17">
        <v>44.699999999999996</v>
      </c>
      <c r="G17">
        <v>25.5</v>
      </c>
      <c r="H17">
        <v>50.8</v>
      </c>
    </row>
    <row r="18" spans="2:8">
      <c r="B18">
        <v>29.900000000000002</v>
      </c>
      <c r="C18">
        <v>28</v>
      </c>
      <c r="D18">
        <v>52.400000000000006</v>
      </c>
      <c r="E18">
        <v>58</v>
      </c>
      <c r="F18">
        <v>40.300000000000004</v>
      </c>
      <c r="G18">
        <v>29</v>
      </c>
      <c r="H18">
        <v>50.5</v>
      </c>
    </row>
    <row r="19" spans="2:8">
      <c r="B19">
        <v>37</v>
      </c>
      <c r="C19">
        <v>35.099999999999994</v>
      </c>
      <c r="D19">
        <v>43.3</v>
      </c>
      <c r="E19">
        <v>78.3</v>
      </c>
      <c r="F19">
        <v>43</v>
      </c>
      <c r="G19">
        <v>27.200000000000003</v>
      </c>
      <c r="H19">
        <v>54.2</v>
      </c>
    </row>
    <row r="20" spans="2:8">
      <c r="B20">
        <v>34.700000000000003</v>
      </c>
      <c r="C20">
        <v>37.200000000000003</v>
      </c>
      <c r="D20">
        <v>56.900000000000006</v>
      </c>
      <c r="E20">
        <v>60.7</v>
      </c>
      <c r="F20">
        <v>49.900000000000006</v>
      </c>
      <c r="G20">
        <v>31.5</v>
      </c>
      <c r="H20">
        <v>58.9</v>
      </c>
    </row>
    <row r="21" spans="2:8">
      <c r="B21">
        <v>36</v>
      </c>
      <c r="C21">
        <v>24.6</v>
      </c>
      <c r="D21">
        <v>52.1</v>
      </c>
      <c r="E21">
        <v>46.900000000000006</v>
      </c>
      <c r="F21">
        <v>32.400000000000006</v>
      </c>
      <c r="G21">
        <v>43.099999999999994</v>
      </c>
      <c r="H21">
        <v>47.800000000000004</v>
      </c>
    </row>
    <row r="22" spans="2:8">
      <c r="B22">
        <v>25.299999999999997</v>
      </c>
      <c r="C22">
        <v>34.700000000000003</v>
      </c>
      <c r="D22">
        <v>56.4</v>
      </c>
      <c r="E22">
        <v>51.7</v>
      </c>
      <c r="F22">
        <v>35.200000000000003</v>
      </c>
      <c r="G22">
        <v>45.8</v>
      </c>
      <c r="H22">
        <v>51.1</v>
      </c>
    </row>
    <row r="23" spans="2:8">
      <c r="B23">
        <v>19.3</v>
      </c>
      <c r="C23">
        <v>27.200000000000003</v>
      </c>
      <c r="D23">
        <v>54.900000000000006</v>
      </c>
      <c r="E23">
        <v>42.5</v>
      </c>
      <c r="F23">
        <v>27.9</v>
      </c>
      <c r="G23">
        <v>40.599999999999994</v>
      </c>
      <c r="H23">
        <v>33.5</v>
      </c>
    </row>
    <row r="24" spans="2:8">
      <c r="B24">
        <v>30.099999999999998</v>
      </c>
      <c r="C24">
        <v>29.4</v>
      </c>
      <c r="D24">
        <v>52.300000000000004</v>
      </c>
      <c r="E24">
        <v>66.599999999999994</v>
      </c>
      <c r="F24">
        <v>27.7</v>
      </c>
      <c r="G24">
        <v>40.599999999999994</v>
      </c>
      <c r="H24">
        <v>45.4</v>
      </c>
    </row>
    <row r="25" spans="2:8">
      <c r="B25">
        <v>40.300000000000004</v>
      </c>
      <c r="C25">
        <v>27.799999999999997</v>
      </c>
      <c r="D25">
        <v>65.3</v>
      </c>
      <c r="E25">
        <v>46.7</v>
      </c>
      <c r="F25">
        <v>35.099999999999994</v>
      </c>
      <c r="G25">
        <v>44.2</v>
      </c>
      <c r="H25">
        <v>41.5</v>
      </c>
    </row>
    <row r="26" spans="2:8">
      <c r="B26">
        <v>27.599999999999998</v>
      </c>
      <c r="C26">
        <v>31.6</v>
      </c>
      <c r="D26">
        <v>57.400000000000006</v>
      </c>
      <c r="E26">
        <v>43.5</v>
      </c>
      <c r="F26">
        <v>26.5</v>
      </c>
      <c r="G26">
        <v>36.5</v>
      </c>
      <c r="H26">
        <v>53.3</v>
      </c>
    </row>
    <row r="27" spans="2:8">
      <c r="B27">
        <v>25.6</v>
      </c>
      <c r="C27">
        <v>43.099999999999994</v>
      </c>
      <c r="D27">
        <v>51.8</v>
      </c>
      <c r="E27">
        <v>60</v>
      </c>
      <c r="F27">
        <v>53.2</v>
      </c>
      <c r="G27">
        <v>24.1</v>
      </c>
      <c r="H27">
        <v>59.400000000000006</v>
      </c>
    </row>
    <row r="28" spans="2:8">
      <c r="B28">
        <v>34.6</v>
      </c>
      <c r="C28">
        <v>28.900000000000002</v>
      </c>
      <c r="D28">
        <v>52.400000000000006</v>
      </c>
      <c r="E28">
        <v>48.2</v>
      </c>
      <c r="F28">
        <v>26</v>
      </c>
      <c r="G28">
        <v>30.8</v>
      </c>
      <c r="H28">
        <v>54.6</v>
      </c>
    </row>
    <row r="29" spans="2:8">
      <c r="B29">
        <v>34.900000000000006</v>
      </c>
      <c r="C29">
        <v>27.200000000000003</v>
      </c>
      <c r="D29">
        <v>50.4</v>
      </c>
      <c r="E29">
        <v>46</v>
      </c>
      <c r="F29">
        <v>46.6</v>
      </c>
      <c r="G29">
        <v>36.800000000000004</v>
      </c>
      <c r="H29">
        <v>55.4</v>
      </c>
    </row>
    <row r="30" spans="2:8">
      <c r="B30">
        <v>40</v>
      </c>
      <c r="C30">
        <v>31.5</v>
      </c>
      <c r="D30">
        <v>61.8</v>
      </c>
      <c r="E30">
        <v>41.900000000000006</v>
      </c>
      <c r="F30">
        <v>34.5</v>
      </c>
      <c r="G30">
        <v>48.3</v>
      </c>
      <c r="H30">
        <v>52.199999999999996</v>
      </c>
    </row>
    <row r="31" spans="2:8">
      <c r="B31">
        <v>26.7</v>
      </c>
      <c r="C31">
        <v>43.099999999999994</v>
      </c>
      <c r="D31">
        <v>47.5</v>
      </c>
      <c r="E31">
        <v>51.3</v>
      </c>
      <c r="F31">
        <v>54.9</v>
      </c>
      <c r="G31">
        <v>37.700000000000003</v>
      </c>
      <c r="H31">
        <v>55</v>
      </c>
    </row>
    <row r="32" spans="2:8">
      <c r="B32">
        <v>30.2</v>
      </c>
      <c r="C32">
        <v>45.8</v>
      </c>
      <c r="D32">
        <v>59.2</v>
      </c>
      <c r="E32">
        <v>26.5</v>
      </c>
      <c r="F32">
        <v>54.3</v>
      </c>
      <c r="G32">
        <v>30.2</v>
      </c>
      <c r="H32">
        <v>52.9</v>
      </c>
    </row>
    <row r="33" spans="2:8">
      <c r="B33">
        <v>22</v>
      </c>
      <c r="C33">
        <v>40.599999999999994</v>
      </c>
      <c r="D33">
        <v>53.099999999999994</v>
      </c>
      <c r="E33">
        <v>37.1</v>
      </c>
      <c r="F33">
        <v>53.3</v>
      </c>
      <c r="G33">
        <v>38.299999999999997</v>
      </c>
      <c r="H33">
        <v>54.5</v>
      </c>
    </row>
    <row r="34" spans="2:8">
      <c r="B34">
        <v>25.5</v>
      </c>
      <c r="C34">
        <v>40.599999999999994</v>
      </c>
      <c r="D34">
        <v>61.7</v>
      </c>
      <c r="E34">
        <v>37.200000000000003</v>
      </c>
      <c r="F34">
        <v>61.1</v>
      </c>
      <c r="G34">
        <v>37.299999999999997</v>
      </c>
      <c r="H34">
        <v>37.5</v>
      </c>
    </row>
    <row r="35" spans="2:8">
      <c r="B35">
        <v>30.099999999999998</v>
      </c>
      <c r="D35">
        <v>53.099999999999994</v>
      </c>
      <c r="E35">
        <v>30.7</v>
      </c>
      <c r="F35">
        <v>56.6</v>
      </c>
      <c r="G35">
        <v>41.8</v>
      </c>
      <c r="H35">
        <v>50.099999999999994</v>
      </c>
    </row>
    <row r="36" spans="2:8">
      <c r="B36">
        <v>24.900000000000002</v>
      </c>
      <c r="D36">
        <v>59.2</v>
      </c>
      <c r="E36">
        <v>38.5</v>
      </c>
      <c r="F36">
        <v>51.3</v>
      </c>
      <c r="H36">
        <v>53.099999999999994</v>
      </c>
    </row>
    <row r="37" spans="2:8">
      <c r="B37">
        <v>26.200000000000003</v>
      </c>
      <c r="D37">
        <v>51.5</v>
      </c>
      <c r="E37">
        <v>47.599999999999994</v>
      </c>
      <c r="F37">
        <v>58</v>
      </c>
      <c r="H37">
        <v>38.199999999999996</v>
      </c>
    </row>
    <row r="38" spans="2:8">
      <c r="B38">
        <v>34.200000000000003</v>
      </c>
      <c r="D38">
        <v>43.099999999999994</v>
      </c>
      <c r="E38">
        <v>34.700000000000003</v>
      </c>
      <c r="F38">
        <v>78.3</v>
      </c>
      <c r="H38">
        <v>36.4</v>
      </c>
    </row>
    <row r="39" spans="2:8">
      <c r="B39">
        <v>26.400000000000002</v>
      </c>
      <c r="D39">
        <v>50.300000000000004</v>
      </c>
      <c r="E39">
        <v>41</v>
      </c>
      <c r="H39">
        <v>46.8</v>
      </c>
    </row>
    <row r="40" spans="2:8">
      <c r="B40">
        <v>30</v>
      </c>
      <c r="D40">
        <v>38.199999999999996</v>
      </c>
      <c r="E40">
        <v>51.3</v>
      </c>
      <c r="H40">
        <v>45.199999999999996</v>
      </c>
    </row>
    <row r="41" spans="2:8">
      <c r="B41">
        <v>31.400000000000002</v>
      </c>
      <c r="E41">
        <v>45.300000000000004</v>
      </c>
      <c r="H41">
        <v>44</v>
      </c>
    </row>
    <row r="42" spans="2:8">
      <c r="B42">
        <v>23.3</v>
      </c>
      <c r="E42">
        <v>53.5</v>
      </c>
      <c r="H42">
        <v>45.5</v>
      </c>
    </row>
    <row r="43" spans="2:8">
      <c r="B43">
        <v>47.400000000000006</v>
      </c>
      <c r="E43">
        <v>65</v>
      </c>
      <c r="H43">
        <v>46.3</v>
      </c>
    </row>
    <row r="44" spans="2:8">
      <c r="B44">
        <v>41.6</v>
      </c>
      <c r="E44">
        <v>45.8</v>
      </c>
      <c r="H44">
        <v>48.8</v>
      </c>
    </row>
    <row r="45" spans="2:8">
      <c r="B45">
        <v>31.400000000000002</v>
      </c>
      <c r="E45">
        <v>39.200000000000003</v>
      </c>
      <c r="H45">
        <v>49.3</v>
      </c>
    </row>
    <row r="46" spans="2:8">
      <c r="B46">
        <v>29.5</v>
      </c>
      <c r="E46">
        <v>38.5</v>
      </c>
      <c r="H46">
        <v>45.4</v>
      </c>
    </row>
    <row r="47" spans="2:8">
      <c r="B47">
        <v>40.9</v>
      </c>
      <c r="E47">
        <v>51.7</v>
      </c>
      <c r="H47">
        <v>45.7</v>
      </c>
    </row>
    <row r="48" spans="2:8">
      <c r="B48">
        <v>37.200000000000003</v>
      </c>
      <c r="E48">
        <v>45.7</v>
      </c>
      <c r="H48">
        <v>50.9</v>
      </c>
    </row>
    <row r="49" spans="1:8">
      <c r="B49">
        <v>28.900000000000002</v>
      </c>
      <c r="H49">
        <v>46</v>
      </c>
    </row>
    <row r="50" spans="1:8">
      <c r="B50">
        <v>40.300000000000004</v>
      </c>
    </row>
    <row r="51" spans="1:8">
      <c r="B51">
        <v>41.8</v>
      </c>
    </row>
    <row r="52" spans="1:8">
      <c r="B52">
        <v>49.900000000000006</v>
      </c>
    </row>
    <row r="53" spans="1:8">
      <c r="B53">
        <v>29.2</v>
      </c>
    </row>
    <row r="62" spans="1:8">
      <c r="B62">
        <f>AVERAGE(B2:B61)</f>
        <v>30.044230769230776</v>
      </c>
      <c r="C62">
        <f t="shared" ref="C62:G62" si="0">AVERAGE(C2:C61)</f>
        <v>29.366666666666671</v>
      </c>
      <c r="D62">
        <f t="shared" si="0"/>
        <v>47.015384615384612</v>
      </c>
      <c r="E62">
        <f t="shared" si="0"/>
        <v>43.648936170212764</v>
      </c>
      <c r="F62">
        <f t="shared" si="0"/>
        <v>42.151351351351344</v>
      </c>
      <c r="G62">
        <f t="shared" si="0"/>
        <v>31.655882352941177</v>
      </c>
      <c r="H62">
        <f>AVERAGE(H2:H61)</f>
        <v>45.9</v>
      </c>
    </row>
    <row r="63" spans="1:8">
      <c r="A63" t="s">
        <v>450</v>
      </c>
      <c r="B63">
        <f>TTEST(B2:B61,H2:H49,2,2)</f>
        <v>3.5831544862105167E-18</v>
      </c>
      <c r="C63">
        <f>TTEST(C2:C61,H2:H49,2,2)</f>
        <v>9.9131633736290226E-15</v>
      </c>
      <c r="D63">
        <f>TTEST(D2:D61,H2:H49,2,2)</f>
        <v>0.55466705217265322</v>
      </c>
      <c r="E63">
        <f>TTEST(E2:E61,H2:H49,2,2)</f>
        <v>0.28475273240182142</v>
      </c>
      <c r="F63">
        <f>TTEST(F2:F61,H2:H49,2,2)</f>
        <v>7.8772499336741061E-2</v>
      </c>
      <c r="G63">
        <f>TTEST(G2:G61,H2:H49,2,2)</f>
        <v>1.6530721554724246E-12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21"/>
  <sheetViews>
    <sheetView workbookViewId="0">
      <selection activeCell="A21" sqref="A21"/>
    </sheetView>
  </sheetViews>
  <sheetFormatPr defaultColWidth="9.109375" defaultRowHeight="13.8"/>
  <cols>
    <col min="1" max="16384" width="9.109375" style="3"/>
  </cols>
  <sheetData>
    <row r="1" spans="1:3">
      <c r="A1" s="51" t="s">
        <v>370</v>
      </c>
      <c r="B1" s="51"/>
      <c r="C1" s="51"/>
    </row>
    <row r="2" spans="1:3" ht="16.8">
      <c r="A2" s="12" t="s">
        <v>369</v>
      </c>
      <c r="B2" s="26" t="s">
        <v>367</v>
      </c>
      <c r="C2" s="26" t="s">
        <v>368</v>
      </c>
    </row>
    <row r="3" spans="1:3">
      <c r="A3" s="12">
        <v>39</v>
      </c>
      <c r="B3" s="12">
        <v>30.85</v>
      </c>
      <c r="C3" s="12">
        <v>38.549999999999997</v>
      </c>
    </row>
    <row r="4" spans="1:3">
      <c r="A4" s="12">
        <v>24.22</v>
      </c>
      <c r="B4" s="12">
        <v>44.07</v>
      </c>
      <c r="C4" s="12">
        <v>39.08</v>
      </c>
    </row>
    <row r="5" spans="1:3">
      <c r="A5" s="12">
        <v>30.11</v>
      </c>
      <c r="B5" s="12">
        <v>43.45</v>
      </c>
      <c r="C5" s="12">
        <v>36.43</v>
      </c>
    </row>
    <row r="6" spans="1:3">
      <c r="A6" s="12">
        <v>30.98</v>
      </c>
      <c r="B6" s="12">
        <v>52.61</v>
      </c>
      <c r="C6" s="12">
        <v>48.07</v>
      </c>
    </row>
    <row r="7" spans="1:3">
      <c r="A7" s="12">
        <v>25.85</v>
      </c>
      <c r="B7" s="12">
        <v>35.08</v>
      </c>
      <c r="C7" s="12">
        <v>53.55</v>
      </c>
    </row>
    <row r="8" spans="1:3">
      <c r="A8" s="12">
        <v>32.51</v>
      </c>
      <c r="B8" s="12">
        <v>46.03</v>
      </c>
      <c r="C8" s="12">
        <v>51.91</v>
      </c>
    </row>
    <row r="9" spans="1:3">
      <c r="A9" s="12">
        <v>33.090000000000003</v>
      </c>
      <c r="B9" s="12">
        <v>26.9</v>
      </c>
      <c r="C9" s="12">
        <v>46.53</v>
      </c>
    </row>
    <row r="10" spans="1:3">
      <c r="A10" s="12">
        <v>34.85</v>
      </c>
      <c r="B10" s="12">
        <v>33.06</v>
      </c>
      <c r="C10" s="12"/>
    </row>
    <row r="11" spans="1:3">
      <c r="A11" s="12">
        <v>41.33</v>
      </c>
      <c r="B11" s="12">
        <v>44.97</v>
      </c>
      <c r="C11" s="12"/>
    </row>
    <row r="12" spans="1:3">
      <c r="A12" s="12"/>
      <c r="B12" s="12">
        <v>35.19</v>
      </c>
      <c r="C12" s="12"/>
    </row>
    <row r="13" spans="1:3">
      <c r="A13" s="12"/>
      <c r="B13" s="12">
        <v>47.81</v>
      </c>
      <c r="C13" s="12"/>
    </row>
    <row r="14" spans="1:3">
      <c r="A14" s="12"/>
      <c r="B14" s="12">
        <v>40.99</v>
      </c>
      <c r="C14" s="12"/>
    </row>
    <row r="15" spans="1:3">
      <c r="A15" s="12"/>
      <c r="B15" s="12">
        <v>57.89</v>
      </c>
      <c r="C15" s="12"/>
    </row>
    <row r="16" spans="1:3">
      <c r="A16" s="12"/>
      <c r="B16" s="12">
        <v>50.42</v>
      </c>
      <c r="C16" s="12"/>
    </row>
    <row r="17" spans="1:3">
      <c r="A17" s="12"/>
      <c r="B17" s="12">
        <v>63.83</v>
      </c>
      <c r="C17" s="12"/>
    </row>
    <row r="18" spans="1:3">
      <c r="A18" s="12"/>
      <c r="B18" s="12"/>
      <c r="C18" s="12"/>
    </row>
    <row r="19" spans="1:3">
      <c r="A19" s="12"/>
      <c r="B19" s="12"/>
      <c r="C19" s="12"/>
    </row>
    <row r="20" spans="1:3">
      <c r="A20" s="12"/>
      <c r="B20" s="12"/>
      <c r="C20" s="12"/>
    </row>
    <row r="21" spans="1:3">
      <c r="A21" t="s">
        <v>450</v>
      </c>
      <c r="B21" s="12">
        <f>TTEST(A3:A14,B3:B18,2,2)</f>
        <v>6.875502210267768E-3</v>
      </c>
      <c r="C21" s="12">
        <f>TTEST(A3:A14,C3:C18,2,2)</f>
        <v>1.2832121521367656E-3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D45"/>
  <sheetViews>
    <sheetView topLeftCell="A22" workbookViewId="0">
      <selection activeCell="D48" sqref="D48"/>
    </sheetView>
  </sheetViews>
  <sheetFormatPr defaultColWidth="9.109375" defaultRowHeight="13.8"/>
  <cols>
    <col min="1" max="1" width="12.44140625" style="3" bestFit="1" customWidth="1"/>
    <col min="2" max="2" width="13.109375" style="3" bestFit="1" customWidth="1"/>
    <col min="3" max="3" width="9.109375" style="3"/>
    <col min="4" max="4" width="9.77734375" style="3" customWidth="1"/>
    <col min="5" max="16384" width="9.109375" style="3"/>
  </cols>
  <sheetData>
    <row r="1" spans="1:4">
      <c r="A1" s="56" t="s">
        <v>353</v>
      </c>
      <c r="B1" s="56"/>
      <c r="C1" s="56"/>
      <c r="D1" s="56"/>
    </row>
    <row r="2" spans="1:4">
      <c r="A2" s="3" t="s">
        <v>7</v>
      </c>
      <c r="B2" s="3" t="s">
        <v>8</v>
      </c>
      <c r="C2" s="3" t="s">
        <v>9</v>
      </c>
      <c r="D2" s="3" t="s">
        <v>10</v>
      </c>
    </row>
    <row r="3" spans="1:4">
      <c r="A3" s="3">
        <v>55.8</v>
      </c>
      <c r="B3" s="3">
        <v>27.94</v>
      </c>
      <c r="C3" s="3">
        <v>30.98</v>
      </c>
      <c r="D3" s="3">
        <v>30.25</v>
      </c>
    </row>
    <row r="4" spans="1:4">
      <c r="A4" s="3">
        <v>36.630000000000003</v>
      </c>
      <c r="B4" s="3">
        <v>42.26</v>
      </c>
      <c r="C4" s="3">
        <v>27.87</v>
      </c>
      <c r="D4" s="3">
        <v>35.67</v>
      </c>
    </row>
    <row r="5" spans="1:4">
      <c r="A5" s="3">
        <v>51.44</v>
      </c>
      <c r="B5" s="3">
        <v>36.67</v>
      </c>
      <c r="C5" s="3">
        <v>46.78</v>
      </c>
      <c r="D5" s="3">
        <v>44.03</v>
      </c>
    </row>
    <row r="6" spans="1:4">
      <c r="A6" s="3">
        <v>70.150000000000006</v>
      </c>
      <c r="B6" s="3">
        <v>28.27</v>
      </c>
      <c r="C6" s="3">
        <v>41.25</v>
      </c>
      <c r="D6" s="3">
        <v>26.13</v>
      </c>
    </row>
    <row r="7" spans="1:4">
      <c r="A7" s="3">
        <v>68.959999999999994</v>
      </c>
      <c r="B7" s="3">
        <v>41.29</v>
      </c>
      <c r="C7" s="3">
        <v>48.27</v>
      </c>
      <c r="D7" s="3">
        <v>37.299999999999997</v>
      </c>
    </row>
    <row r="8" spans="1:4">
      <c r="A8" s="3">
        <v>36</v>
      </c>
      <c r="B8" s="3">
        <v>45.28</v>
      </c>
      <c r="C8" s="3">
        <v>34.67</v>
      </c>
      <c r="D8" s="3">
        <v>26.06</v>
      </c>
    </row>
    <row r="9" spans="1:4">
      <c r="A9" s="3">
        <v>69.19</v>
      </c>
      <c r="B9" s="3">
        <v>34.520000000000003</v>
      </c>
      <c r="C9" s="3">
        <v>65.2</v>
      </c>
      <c r="D9" s="3">
        <v>29.69</v>
      </c>
    </row>
    <row r="10" spans="1:4">
      <c r="A10" s="3">
        <v>41.03</v>
      </c>
      <c r="B10" s="3">
        <v>37.99</v>
      </c>
      <c r="C10" s="3">
        <v>70.239999999999995</v>
      </c>
      <c r="D10" s="3">
        <v>25.89</v>
      </c>
    </row>
    <row r="11" spans="1:4">
      <c r="A11" s="3">
        <v>68.11</v>
      </c>
      <c r="B11" s="3">
        <v>42.78</v>
      </c>
      <c r="C11" s="3">
        <v>45.1</v>
      </c>
      <c r="D11" s="3">
        <v>39.68</v>
      </c>
    </row>
    <row r="12" spans="1:4">
      <c r="A12" s="3">
        <v>64.88</v>
      </c>
      <c r="B12" s="3">
        <v>84.8</v>
      </c>
      <c r="C12" s="3">
        <v>42.98</v>
      </c>
      <c r="D12" s="3">
        <v>42.33</v>
      </c>
    </row>
    <row r="13" spans="1:4">
      <c r="A13" s="3">
        <v>53.51</v>
      </c>
      <c r="B13" s="3">
        <v>71.02</v>
      </c>
      <c r="C13" s="3">
        <v>44.56</v>
      </c>
      <c r="D13" s="3">
        <v>30.04</v>
      </c>
    </row>
    <row r="14" spans="1:4">
      <c r="A14" s="3">
        <v>80.03</v>
      </c>
      <c r="B14" s="3">
        <v>28.24</v>
      </c>
      <c r="C14" s="3">
        <v>35.119999999999997</v>
      </c>
      <c r="D14" s="3">
        <v>19.3</v>
      </c>
    </row>
    <row r="15" spans="1:4">
      <c r="A15" s="3">
        <v>97.33</v>
      </c>
      <c r="B15" s="3">
        <v>22.44</v>
      </c>
      <c r="C15" s="3">
        <v>38.590000000000003</v>
      </c>
      <c r="D15" s="3">
        <v>35.43</v>
      </c>
    </row>
    <row r="16" spans="1:4">
      <c r="A16" s="3">
        <v>48.7</v>
      </c>
      <c r="B16" s="3">
        <v>53.15</v>
      </c>
      <c r="D16" s="3">
        <v>30.87</v>
      </c>
    </row>
    <row r="17" spans="1:4">
      <c r="A17" s="3">
        <v>62.31</v>
      </c>
      <c r="B17" s="3">
        <v>39.630000000000003</v>
      </c>
      <c r="D17" s="3">
        <v>34.950000000000003</v>
      </c>
    </row>
    <row r="18" spans="1:4">
      <c r="A18" s="3">
        <v>59.89</v>
      </c>
      <c r="B18" s="3">
        <v>24.44</v>
      </c>
      <c r="D18" s="3">
        <v>42.45</v>
      </c>
    </row>
    <row r="19" spans="1:4">
      <c r="A19" s="3">
        <v>30.76</v>
      </c>
      <c r="B19" s="3">
        <v>33.229999999999997</v>
      </c>
      <c r="D19" s="3">
        <v>59.32</v>
      </c>
    </row>
    <row r="20" spans="1:4">
      <c r="A20" s="3">
        <v>81.99</v>
      </c>
      <c r="B20" s="3">
        <v>31.84</v>
      </c>
      <c r="D20" s="3">
        <v>69.8</v>
      </c>
    </row>
    <row r="21" spans="1:4">
      <c r="A21" s="3">
        <v>76.06</v>
      </c>
      <c r="B21" s="3">
        <v>30.41</v>
      </c>
      <c r="D21" s="3">
        <v>63.42</v>
      </c>
    </row>
    <row r="22" spans="1:4">
      <c r="A22" s="3">
        <v>49.87</v>
      </c>
      <c r="B22" s="3">
        <v>30.02</v>
      </c>
      <c r="D22" s="3">
        <v>33.22</v>
      </c>
    </row>
    <row r="23" spans="1:4">
      <c r="A23" s="3">
        <v>61.09</v>
      </c>
      <c r="B23" s="3">
        <v>29.95</v>
      </c>
      <c r="D23" s="3">
        <v>36.64</v>
      </c>
    </row>
    <row r="24" spans="1:4">
      <c r="A24" s="3">
        <v>57.67</v>
      </c>
      <c r="B24" s="3">
        <v>36.83</v>
      </c>
      <c r="D24" s="3">
        <v>72.989999999999995</v>
      </c>
    </row>
    <row r="25" spans="1:4">
      <c r="A25" s="3">
        <v>104.99</v>
      </c>
      <c r="D25" s="3">
        <v>59.53</v>
      </c>
    </row>
    <row r="26" spans="1:4">
      <c r="D26" s="3">
        <v>39.69</v>
      </c>
    </row>
    <row r="27" spans="1:4">
      <c r="D27" s="3">
        <v>33.76</v>
      </c>
    </row>
    <row r="28" spans="1:4">
      <c r="D28" s="3">
        <v>48.58</v>
      </c>
    </row>
    <row r="29" spans="1:4">
      <c r="D29" s="3">
        <v>37.53</v>
      </c>
    </row>
    <row r="44" spans="1:4">
      <c r="A44" s="3">
        <f t="shared" ref="A44:D44" si="0">AVERAGE(A3:A43)</f>
        <v>62.016956521739125</v>
      </c>
      <c r="B44" s="3">
        <f>AVERAGE(B3:B37)</f>
        <v>38.77272727272728</v>
      </c>
      <c r="C44" s="3">
        <f>AVERAGE(C3:C34)</f>
        <v>43.97</v>
      </c>
      <c r="D44" s="3">
        <f t="shared" si="0"/>
        <v>40.168518518518518</v>
      </c>
    </row>
    <row r="45" spans="1:4">
      <c r="B45" s="3">
        <f>TTEST(A3:A43,B3:B43,2,2)</f>
        <v>3.2322269409174209E-5</v>
      </c>
      <c r="C45" s="3">
        <f>TTEST(A3:A43,C3:C43,2,2)</f>
        <v>3.4970796380547585E-3</v>
      </c>
      <c r="D45" s="3">
        <f>TTEST(A3:A43,D3:D43,2,2)</f>
        <v>1.7362608420727994E-5</v>
      </c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J15"/>
  <sheetViews>
    <sheetView workbookViewId="0">
      <selection activeCell="A14" sqref="A14"/>
    </sheetView>
  </sheetViews>
  <sheetFormatPr defaultRowHeight="13.8"/>
  <cols>
    <col min="1" max="1" width="13.21875" customWidth="1"/>
    <col min="6" max="10" width="9.109375" style="7"/>
  </cols>
  <sheetData>
    <row r="1" spans="1:9">
      <c r="A1" s="3"/>
      <c r="B1" s="51" t="s">
        <v>80</v>
      </c>
      <c r="C1" s="51"/>
      <c r="D1" s="51"/>
      <c r="E1" s="51"/>
      <c r="F1" s="51" t="s">
        <v>81</v>
      </c>
      <c r="G1" s="51"/>
      <c r="H1" s="51"/>
      <c r="I1" s="51"/>
    </row>
    <row r="2" spans="1:9" ht="14.4">
      <c r="A2" s="6" t="s">
        <v>11</v>
      </c>
      <c r="B2" s="8" t="s">
        <v>14</v>
      </c>
      <c r="C2" s="8" t="s">
        <v>72</v>
      </c>
      <c r="D2" s="8" t="s">
        <v>73</v>
      </c>
      <c r="E2" s="8" t="s">
        <v>75</v>
      </c>
      <c r="F2" s="9" t="s">
        <v>16</v>
      </c>
      <c r="G2" s="9" t="s">
        <v>13</v>
      </c>
      <c r="H2" s="9" t="s">
        <v>74</v>
      </c>
      <c r="I2" s="9" t="s">
        <v>76</v>
      </c>
    </row>
    <row r="3" spans="1:9">
      <c r="A3" s="8" t="s">
        <v>77</v>
      </c>
      <c r="B3" s="8">
        <v>963</v>
      </c>
      <c r="C3" s="8">
        <v>818</v>
      </c>
      <c r="D3" s="8">
        <v>1180</v>
      </c>
      <c r="E3" s="8">
        <v>578</v>
      </c>
      <c r="F3" s="9">
        <v>0</v>
      </c>
      <c r="G3" s="9">
        <v>0</v>
      </c>
      <c r="H3" s="9">
        <v>0</v>
      </c>
      <c r="I3" s="9">
        <v>0</v>
      </c>
    </row>
    <row r="4" spans="1:9">
      <c r="A4" s="8" t="s">
        <v>78</v>
      </c>
      <c r="B4" s="8">
        <v>737</v>
      </c>
      <c r="C4" s="8">
        <v>834</v>
      </c>
      <c r="D4" s="8">
        <v>1309</v>
      </c>
      <c r="E4" s="8">
        <v>633</v>
      </c>
      <c r="F4" s="9">
        <v>0</v>
      </c>
      <c r="G4" s="9">
        <v>0</v>
      </c>
      <c r="H4" s="9">
        <v>0</v>
      </c>
      <c r="I4" s="9">
        <v>0</v>
      </c>
    </row>
    <row r="5" spans="1:9">
      <c r="A5" s="8" t="s">
        <v>79</v>
      </c>
      <c r="B5" s="8">
        <v>771</v>
      </c>
      <c r="C5" s="8">
        <v>778</v>
      </c>
      <c r="D5" s="8">
        <v>1260</v>
      </c>
      <c r="E5" s="8">
        <v>560</v>
      </c>
      <c r="F5" s="9">
        <v>0</v>
      </c>
      <c r="G5" s="9">
        <v>0</v>
      </c>
      <c r="H5" s="9">
        <v>0</v>
      </c>
      <c r="I5" s="9">
        <v>0</v>
      </c>
    </row>
    <row r="6" spans="1:9" ht="16.8">
      <c r="A6" s="8" t="s">
        <v>82</v>
      </c>
      <c r="B6" s="8">
        <v>917</v>
      </c>
      <c r="C6" s="8">
        <v>826</v>
      </c>
      <c r="D6" s="8">
        <v>1253</v>
      </c>
      <c r="E6" s="8">
        <v>579</v>
      </c>
      <c r="F6" s="9">
        <v>0</v>
      </c>
      <c r="G6" s="9">
        <v>0</v>
      </c>
      <c r="H6" s="9">
        <v>0</v>
      </c>
      <c r="I6" s="9">
        <v>0</v>
      </c>
    </row>
    <row r="7" spans="1:9" ht="16.8">
      <c r="A7" s="8" t="s">
        <v>83</v>
      </c>
      <c r="B7" s="8">
        <v>812</v>
      </c>
      <c r="C7" s="8">
        <v>910</v>
      </c>
      <c r="D7" s="8">
        <v>1225</v>
      </c>
      <c r="E7" s="8">
        <v>633</v>
      </c>
      <c r="F7" s="9">
        <v>0</v>
      </c>
      <c r="G7" s="9">
        <v>0</v>
      </c>
      <c r="H7" s="9">
        <v>0</v>
      </c>
      <c r="I7" s="9">
        <v>0</v>
      </c>
    </row>
    <row r="8" spans="1:9" ht="16.8">
      <c r="A8" s="8" t="s">
        <v>84</v>
      </c>
      <c r="B8" s="8">
        <v>800</v>
      </c>
      <c r="C8" s="8">
        <v>771</v>
      </c>
      <c r="D8" s="8">
        <v>1368</v>
      </c>
      <c r="E8" s="8">
        <v>609</v>
      </c>
      <c r="F8" s="9">
        <v>0</v>
      </c>
      <c r="G8" s="9">
        <v>0</v>
      </c>
      <c r="H8" s="9">
        <v>0</v>
      </c>
      <c r="I8" s="9">
        <v>0</v>
      </c>
    </row>
    <row r="9" spans="1:9" ht="16.8">
      <c r="A9" s="8" t="s">
        <v>85</v>
      </c>
      <c r="B9" s="8">
        <v>318</v>
      </c>
      <c r="C9" s="8">
        <v>479</v>
      </c>
      <c r="D9" s="8">
        <v>769</v>
      </c>
      <c r="E9" s="8">
        <v>640</v>
      </c>
      <c r="F9" s="9">
        <v>1187</v>
      </c>
      <c r="G9" s="9">
        <v>810</v>
      </c>
      <c r="H9" s="9">
        <v>183</v>
      </c>
      <c r="I9" s="9">
        <v>0</v>
      </c>
    </row>
    <row r="10" spans="1:9" ht="16.8">
      <c r="A10" s="8" t="s">
        <v>86</v>
      </c>
      <c r="B10" s="8">
        <v>282</v>
      </c>
      <c r="C10" s="8">
        <v>493</v>
      </c>
      <c r="D10" s="8">
        <v>737</v>
      </c>
      <c r="E10" s="8">
        <v>652</v>
      </c>
      <c r="F10" s="9">
        <v>997</v>
      </c>
      <c r="G10" s="9">
        <v>856</v>
      </c>
      <c r="H10" s="9">
        <v>168</v>
      </c>
      <c r="I10" s="9">
        <v>0</v>
      </c>
    </row>
    <row r="11" spans="1:9" ht="16.8">
      <c r="A11" s="8" t="s">
        <v>87</v>
      </c>
      <c r="B11" s="8">
        <v>272</v>
      </c>
      <c r="C11" s="8">
        <v>311</v>
      </c>
      <c r="D11" s="8">
        <v>772</v>
      </c>
      <c r="E11" s="8">
        <v>567</v>
      </c>
      <c r="F11" s="9">
        <v>1033</v>
      </c>
      <c r="G11" s="9">
        <v>787</v>
      </c>
      <c r="H11" s="9">
        <v>193</v>
      </c>
      <c r="I11" s="9">
        <v>0</v>
      </c>
    </row>
    <row r="12" spans="1:9">
      <c r="A12" s="3"/>
      <c r="B12" s="3"/>
      <c r="C12" s="3"/>
      <c r="D12" s="3"/>
      <c r="E12" s="3"/>
      <c r="F12" s="10"/>
      <c r="G12" s="10"/>
      <c r="H12" s="10"/>
      <c r="I12" s="10"/>
    </row>
    <row r="14" spans="1:9">
      <c r="A14" t="s">
        <v>450</v>
      </c>
      <c r="B14">
        <f>TTEST(B9:B11,B3:B5,2,2)</f>
        <v>1.7510494331517048E-3</v>
      </c>
      <c r="C14">
        <f>TTEST(C9:C11,C3:C5,2,2)</f>
        <v>3.2663834579740106E-3</v>
      </c>
      <c r="D14">
        <f t="shared" ref="D14:E14" si="0">TTEST(D9:D11,D3:D5,2,2)</f>
        <v>2.3566328203289608E-4</v>
      </c>
      <c r="E14">
        <f t="shared" si="0"/>
        <v>0.4426128701510551</v>
      </c>
      <c r="F14"/>
      <c r="G14"/>
      <c r="H14"/>
      <c r="I14"/>
    </row>
    <row r="15" spans="1:9">
      <c r="A15" t="s">
        <v>450</v>
      </c>
      <c r="B15">
        <f>TTEST(B6:B8,B3:B5,2,2)</f>
        <v>0.8199691609124885</v>
      </c>
      <c r="C15">
        <f>TTEST(C6:C8,C3:C5,2,2)</f>
        <v>0.58863236278418385</v>
      </c>
      <c r="D15">
        <f t="shared" ref="D15:E15" si="1">TTEST(D6:D8,D3:D5,2,2)</f>
        <v>0.60504757533501119</v>
      </c>
      <c r="E15">
        <f t="shared" si="1"/>
        <v>0.56972048176602108</v>
      </c>
      <c r="F15"/>
      <c r="G15"/>
      <c r="H15"/>
      <c r="I15"/>
    </row>
  </sheetData>
  <mergeCells count="2">
    <mergeCell ref="B1:E1"/>
    <mergeCell ref="F1: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6</vt:i4>
      </vt:variant>
    </vt:vector>
  </HeadingPairs>
  <TitlesOfParts>
    <vt:vector size="36" baseType="lpstr">
      <vt:lpstr>Fig.1b</vt:lpstr>
      <vt:lpstr>Fig.1c</vt:lpstr>
      <vt:lpstr>Fig.1d</vt:lpstr>
      <vt:lpstr>Fig.1e</vt:lpstr>
      <vt:lpstr>Fig.1h</vt:lpstr>
      <vt:lpstr>fig. 2a</vt:lpstr>
      <vt:lpstr>Fig.2c</vt:lpstr>
      <vt:lpstr>Fig.2d</vt:lpstr>
      <vt:lpstr>Fig. 3a</vt:lpstr>
      <vt:lpstr>Fig. 3b</vt:lpstr>
      <vt:lpstr>Fig. 3c</vt:lpstr>
      <vt:lpstr>Fig. 4b and Sup. table 4</vt:lpstr>
      <vt:lpstr>Fig. 4e</vt:lpstr>
      <vt:lpstr>Fig. 5c</vt:lpstr>
      <vt:lpstr>Fig. 5f</vt:lpstr>
      <vt:lpstr>Fig. 5g</vt:lpstr>
      <vt:lpstr>Sup. Fig.1a and b</vt:lpstr>
      <vt:lpstr>Sup. Fig. 1e</vt:lpstr>
      <vt:lpstr>Sup. Fig. 1g</vt:lpstr>
      <vt:lpstr>Sup. Fig. 2d</vt:lpstr>
      <vt:lpstr>Sup. Fig. 2e</vt:lpstr>
      <vt:lpstr>Sup. Fig. 2f</vt:lpstr>
      <vt:lpstr>Sup. Fig. 3b</vt:lpstr>
      <vt:lpstr>Sup. Fig. 4a</vt:lpstr>
      <vt:lpstr>Sup. Fig. 4c</vt:lpstr>
      <vt:lpstr>Sup. Fig. 4d</vt:lpstr>
      <vt:lpstr>Sup. Fig. 6</vt:lpstr>
      <vt:lpstr>Sup. Fig. 7b</vt:lpstr>
      <vt:lpstr>Sup. Fig. 7c</vt:lpstr>
      <vt:lpstr>Sup. Fig. 7d</vt:lpstr>
      <vt:lpstr>Sup. Fig. 7f</vt:lpstr>
      <vt:lpstr>Sup. Fig. 8b </vt:lpstr>
      <vt:lpstr>Sup. Fig. 8c</vt:lpstr>
      <vt:lpstr>Sup. Fig. 8d and e</vt:lpstr>
      <vt:lpstr>Sup. Fig. 9</vt:lpstr>
      <vt:lpstr>Sup. Fig. 10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shan du</dc:creator>
  <cp:lastModifiedBy>孙帅</cp:lastModifiedBy>
  <dcterms:created xsi:type="dcterms:W3CDTF">2015-06-05T18:17:20Z</dcterms:created>
  <dcterms:modified xsi:type="dcterms:W3CDTF">2020-10-19T01:07:43Z</dcterms:modified>
</cp:coreProperties>
</file>